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lawrencekazak/Dropbox/Data/In progress data/1. Current members/Kazak, Lawrence/Rahbani JF et al (Alpha AR)/Rahbani et al.,_REVISION#2/Source Data/Excel sheets_Source data/"/>
    </mc:Choice>
  </mc:AlternateContent>
  <xr:revisionPtr revIDLastSave="0" documentId="13_ncr:1_{D431D55E-76ED-F140-87E8-0B1F34E1EE77}" xr6:coauthVersionLast="47" xr6:coauthVersionMax="47" xr10:uidLastSave="{00000000-0000-0000-0000-000000000000}"/>
  <bookViews>
    <workbookView xWindow="1500" yWindow="500" windowWidth="33520" windowHeight="17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3" i="1" l="1"/>
  <c r="C57" i="1" s="1"/>
  <c r="P54" i="1"/>
  <c r="C58" i="1" s="1"/>
  <c r="P55" i="1"/>
  <c r="C59" i="1" s="1"/>
  <c r="P56" i="1"/>
  <c r="G60" i="1" s="1"/>
  <c r="F57" i="1"/>
  <c r="G57" i="1"/>
  <c r="H57" i="1"/>
  <c r="I57" i="1"/>
  <c r="J57" i="1"/>
  <c r="K57" i="1"/>
  <c r="L57" i="1"/>
  <c r="M57" i="1"/>
  <c r="N57" i="1"/>
  <c r="J58" i="1"/>
  <c r="D59" i="1"/>
  <c r="E59" i="1"/>
  <c r="I59" i="1"/>
  <c r="J59" i="1"/>
  <c r="K59" i="1"/>
  <c r="L59" i="1"/>
  <c r="M59" i="1"/>
  <c r="N59" i="1"/>
  <c r="E60" i="1"/>
  <c r="F60" i="1"/>
  <c r="J60" i="1"/>
  <c r="K60" i="1"/>
  <c r="L60" i="1"/>
  <c r="M60" i="1"/>
  <c r="H59" i="1" l="1"/>
  <c r="D60" i="1"/>
  <c r="N60" i="1"/>
  <c r="C60" i="1"/>
  <c r="G59" i="1"/>
  <c r="E57" i="1"/>
  <c r="D57" i="1"/>
  <c r="F59" i="1"/>
  <c r="I60" i="1"/>
  <c r="H60" i="1"/>
  <c r="G58" i="1"/>
  <c r="N58" i="1"/>
  <c r="F58" i="1"/>
  <c r="I58" i="1"/>
  <c r="H58" i="1"/>
  <c r="M58" i="1"/>
  <c r="E58" i="1"/>
  <c r="L58" i="1"/>
  <c r="D58" i="1"/>
  <c r="K58" i="1"/>
  <c r="P24" i="1"/>
  <c r="D28" i="1" s="1"/>
  <c r="L28" i="1" l="1"/>
  <c r="J28" i="1"/>
  <c r="H28" i="1"/>
  <c r="G28" i="1"/>
  <c r="N28" i="1"/>
  <c r="F28" i="1"/>
  <c r="M28" i="1"/>
  <c r="K28" i="1"/>
  <c r="I28" i="1"/>
  <c r="E28" i="1"/>
  <c r="C28" i="1"/>
  <c r="P22" i="1"/>
  <c r="P23" i="1"/>
  <c r="P21" i="1"/>
  <c r="D25" i="1" l="1"/>
  <c r="C25" i="1"/>
  <c r="P75" i="1"/>
  <c r="J79" i="1" s="1"/>
  <c r="P66" i="1"/>
  <c r="J69" i="1" s="1"/>
  <c r="P65" i="1"/>
  <c r="J68" i="1" s="1"/>
  <c r="P78" i="1"/>
  <c r="N82" i="1" s="1"/>
  <c r="P77" i="1"/>
  <c r="J81" i="1" s="1"/>
  <c r="P76" i="1"/>
  <c r="N80" i="1" s="1"/>
  <c r="P67" i="1"/>
  <c r="N70" i="1" s="1"/>
  <c r="G80" i="1" l="1"/>
  <c r="H80" i="1"/>
  <c r="K81" i="1"/>
  <c r="L81" i="1"/>
  <c r="C81" i="1"/>
  <c r="D81" i="1"/>
  <c r="C79" i="1"/>
  <c r="D79" i="1"/>
  <c r="K79" i="1"/>
  <c r="G82" i="1"/>
  <c r="L79" i="1"/>
  <c r="H82" i="1"/>
  <c r="E79" i="1"/>
  <c r="M79" i="1"/>
  <c r="I80" i="1"/>
  <c r="E81" i="1"/>
  <c r="M81" i="1"/>
  <c r="I82" i="1"/>
  <c r="F79" i="1"/>
  <c r="N79" i="1"/>
  <c r="J80" i="1"/>
  <c r="F81" i="1"/>
  <c r="N81" i="1"/>
  <c r="J82" i="1"/>
  <c r="G79" i="1"/>
  <c r="C80" i="1"/>
  <c r="K80" i="1"/>
  <c r="G81" i="1"/>
  <c r="C82" i="1"/>
  <c r="K82" i="1"/>
  <c r="H79" i="1"/>
  <c r="D80" i="1"/>
  <c r="L80" i="1"/>
  <c r="H81" i="1"/>
  <c r="D82" i="1"/>
  <c r="L82" i="1"/>
  <c r="I79" i="1"/>
  <c r="E80" i="1"/>
  <c r="M80" i="1"/>
  <c r="I81" i="1"/>
  <c r="E82" i="1"/>
  <c r="M82" i="1"/>
  <c r="F80" i="1"/>
  <c r="F82" i="1"/>
  <c r="C69" i="1"/>
  <c r="C68" i="1"/>
  <c r="D69" i="1"/>
  <c r="D68" i="1"/>
  <c r="K69" i="1"/>
  <c r="E68" i="1"/>
  <c r="L69" i="1"/>
  <c r="K68" i="1"/>
  <c r="G70" i="1"/>
  <c r="L68" i="1"/>
  <c r="H70" i="1"/>
  <c r="M68" i="1"/>
  <c r="E69" i="1"/>
  <c r="M69" i="1"/>
  <c r="I70" i="1"/>
  <c r="F68" i="1"/>
  <c r="N68" i="1"/>
  <c r="F69" i="1"/>
  <c r="N69" i="1"/>
  <c r="J70" i="1"/>
  <c r="G68" i="1"/>
  <c r="G69" i="1"/>
  <c r="C70" i="1"/>
  <c r="K70" i="1"/>
  <c r="H68" i="1"/>
  <c r="H69" i="1"/>
  <c r="D70" i="1"/>
  <c r="L70" i="1"/>
  <c r="I68" i="1"/>
  <c r="I69" i="1"/>
  <c r="E70" i="1"/>
  <c r="M70" i="1"/>
  <c r="F70" i="1"/>
  <c r="P34" i="1" l="1"/>
  <c r="H38" i="1" s="1"/>
  <c r="P35" i="1"/>
  <c r="J39" i="1" s="1"/>
  <c r="P36" i="1"/>
  <c r="N40" i="1" s="1"/>
  <c r="P33" i="1"/>
  <c r="C37" i="1" s="1"/>
  <c r="N38" i="1" l="1"/>
  <c r="G38" i="1"/>
  <c r="J37" i="1"/>
  <c r="D37" i="1"/>
  <c r="K37" i="1"/>
  <c r="H40" i="1"/>
  <c r="I40" i="1"/>
  <c r="D39" i="1"/>
  <c r="L39" i="1"/>
  <c r="E37" i="1"/>
  <c r="M37" i="1"/>
  <c r="I38" i="1"/>
  <c r="E39" i="1"/>
  <c r="M39" i="1"/>
  <c r="F37" i="1"/>
  <c r="N37" i="1"/>
  <c r="J38" i="1"/>
  <c r="F39" i="1"/>
  <c r="N39" i="1"/>
  <c r="J40" i="1"/>
  <c r="C39" i="1"/>
  <c r="K39" i="1"/>
  <c r="G40" i="1"/>
  <c r="G37" i="1"/>
  <c r="C38" i="1"/>
  <c r="K38" i="1"/>
  <c r="G39" i="1"/>
  <c r="C40" i="1"/>
  <c r="K40" i="1"/>
  <c r="L37" i="1"/>
  <c r="H37" i="1"/>
  <c r="D38" i="1"/>
  <c r="L38" i="1"/>
  <c r="H39" i="1"/>
  <c r="D40" i="1"/>
  <c r="L40" i="1"/>
  <c r="I37" i="1"/>
  <c r="E38" i="1"/>
  <c r="M38" i="1"/>
  <c r="I39" i="1"/>
  <c r="E40" i="1"/>
  <c r="M40" i="1"/>
  <c r="F38" i="1"/>
  <c r="F40" i="1"/>
  <c r="N26" i="1"/>
  <c r="J27" i="1"/>
  <c r="J25" i="1"/>
  <c r="I25" i="1" l="1"/>
  <c r="I26" i="1"/>
  <c r="K25" i="1"/>
  <c r="M25" i="1"/>
  <c r="N25" i="1"/>
  <c r="E26" i="1"/>
  <c r="J26" i="1"/>
  <c r="L25" i="1"/>
  <c r="M26" i="1"/>
  <c r="E25" i="1"/>
  <c r="G26" i="1"/>
  <c r="F25" i="1"/>
  <c r="H26" i="1"/>
  <c r="F27" i="1"/>
  <c r="N27" i="1"/>
  <c r="D27" i="1"/>
  <c r="E27" i="1"/>
  <c r="M27" i="1"/>
  <c r="G25" i="1"/>
  <c r="C26" i="1"/>
  <c r="K26" i="1"/>
  <c r="G27" i="1"/>
  <c r="C27" i="1"/>
  <c r="L27" i="1"/>
  <c r="H25" i="1"/>
  <c r="D26" i="1"/>
  <c r="L26" i="1"/>
  <c r="H27" i="1"/>
  <c r="K27" i="1"/>
  <c r="I27" i="1"/>
  <c r="F26" i="1"/>
</calcChain>
</file>

<file path=xl/sharedStrings.xml><?xml version="1.0" encoding="utf-8"?>
<sst xmlns="http://schemas.openxmlformats.org/spreadsheetml/2006/main" count="123" uniqueCount="43">
  <si>
    <t>Anti-body</t>
  </si>
  <si>
    <t>30C</t>
  </si>
  <si>
    <t>6C</t>
  </si>
  <si>
    <t>Mean (Ppargc1a (fl/fl)_30C)</t>
  </si>
  <si>
    <t>Raw values</t>
  </si>
  <si>
    <t>CKB</t>
  </si>
  <si>
    <t>UCP1</t>
  </si>
  <si>
    <t>VCL</t>
  </si>
  <si>
    <t>Relative to 1</t>
  </si>
  <si>
    <t>ERRa/ERRg (AdipoqCre)</t>
  </si>
  <si>
    <t>ERRa</t>
  </si>
  <si>
    <t>ERRa/ERRg (fl/fl)</t>
  </si>
  <si>
    <t>Ppargc1a (fl/fl)</t>
  </si>
  <si>
    <t>Ppargc1a (Ucp1CreERT2)</t>
  </si>
  <si>
    <t>TNAP</t>
  </si>
  <si>
    <t>Saline</t>
  </si>
  <si>
    <t>CL 316,243</t>
  </si>
  <si>
    <t>Mean (Ppargc1a (fl/fl)_Saline)</t>
  </si>
  <si>
    <t>Extended Data Fig. 6h (Quantification of Fig. 2i)</t>
  </si>
  <si>
    <t>Extended Data Fig. 6e (Quantification of Extended Data Fig. 6c)</t>
  </si>
  <si>
    <t>Extended Data Fig. 6f (Quantification of Extended Data Fig. 6d)</t>
  </si>
  <si>
    <t>Extended Data Fig. 6j (Quantification of Extended Data Fig. 6i)</t>
  </si>
  <si>
    <t>Extended Data Fig. 6l (Quantification of Extended Data Fig. 6k)</t>
  </si>
  <si>
    <t>ERRa/ERRg (fl/fl)_30C</t>
  </si>
  <si>
    <t>ERRa/ERRg (AdipoqCre)_30C</t>
  </si>
  <si>
    <t>ERRa/ERRg (fl/fl)_6C</t>
  </si>
  <si>
    <t>ERRa/ERRg (AdipoqCre)_6C</t>
  </si>
  <si>
    <t>Ebf1</t>
  </si>
  <si>
    <t>Ebf2</t>
  </si>
  <si>
    <t>Pgc1a</t>
  </si>
  <si>
    <t>Esrra</t>
  </si>
  <si>
    <t>Esrrg</t>
  </si>
  <si>
    <t xml:space="preserve">Extended Data Fig. 6a </t>
  </si>
  <si>
    <t>EFBF1/EBF2 (fl/fl)_RT</t>
  </si>
  <si>
    <t>EFBF1/EBF2 (AdipoqCre)_RT</t>
  </si>
  <si>
    <t>EFBF1/EBF2 (fl/fl)_4C</t>
  </si>
  <si>
    <t>EFBF1/EBF2 (AdipoqCre)_4C</t>
  </si>
  <si>
    <t>Extended Data Fig. 6b</t>
  </si>
  <si>
    <t>Extended Data Fig. 6g</t>
  </si>
  <si>
    <t>Ppargc1a (fl/fl)_30C</t>
  </si>
  <si>
    <t>Ppargc1a (Ucp1CreERT2)_30C</t>
  </si>
  <si>
    <t>Ppargc1a (fl/fl)_6C</t>
  </si>
  <si>
    <t>Ppargc1a (Ucp1CreERT2)_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0"/>
      <name val="Arial"/>
      <family val="2"/>
    </font>
    <font>
      <sz val="11"/>
      <name val="Arial"/>
      <family val="2"/>
    </font>
    <font>
      <sz val="7"/>
      <name val="Arial"/>
      <family val="2"/>
    </font>
    <font>
      <i/>
      <sz val="11"/>
      <color rgb="FF0000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8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0" fontId="1" fillId="0" borderId="1" xfId="0" applyFont="1" applyBorder="1"/>
    <xf numFmtId="0" fontId="11" fillId="0" borderId="0" xfId="0" applyFont="1"/>
    <xf numFmtId="0" fontId="12" fillId="0" borderId="0" xfId="0" applyFont="1"/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13" fillId="0" borderId="1" xfId="0" applyFont="1" applyBorder="1"/>
    <xf numFmtId="0" fontId="7" fillId="4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0" borderId="6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10" fillId="3" borderId="4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9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6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97"/>
  <sheetViews>
    <sheetView tabSelected="1" topLeftCell="A49" workbookViewId="0">
      <selection activeCell="C47" sqref="C47"/>
    </sheetView>
  </sheetViews>
  <sheetFormatPr baseColWidth="10" defaultRowHeight="13" x14ac:dyDescent="0.15"/>
  <cols>
    <col min="1" max="16384" width="10.83203125" style="1"/>
  </cols>
  <sheetData>
    <row r="2" spans="1:21" ht="14" x14ac:dyDescent="0.15">
      <c r="A2" s="24" t="s">
        <v>32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</row>
    <row r="3" spans="1:21" ht="14" x14ac:dyDescent="0.15">
      <c r="A3" s="8"/>
      <c r="B3" s="35" t="s">
        <v>23</v>
      </c>
      <c r="C3" s="35"/>
      <c r="D3" s="35"/>
      <c r="E3" s="35"/>
      <c r="F3" s="35"/>
      <c r="G3" s="39" t="s">
        <v>24</v>
      </c>
      <c r="H3" s="39"/>
      <c r="I3" s="39"/>
      <c r="J3" s="39"/>
      <c r="K3" s="39"/>
      <c r="L3" s="35" t="s">
        <v>25</v>
      </c>
      <c r="M3" s="35"/>
      <c r="N3" s="35"/>
      <c r="O3" s="35"/>
      <c r="P3" s="35"/>
      <c r="Q3" s="39" t="s">
        <v>26</v>
      </c>
      <c r="R3" s="39"/>
      <c r="S3" s="39"/>
      <c r="T3" s="39"/>
      <c r="U3" s="39"/>
    </row>
    <row r="4" spans="1:21" ht="14" x14ac:dyDescent="0.15">
      <c r="A4" s="15" t="s">
        <v>27</v>
      </c>
      <c r="B4" s="16">
        <v>1.1211469999999999</v>
      </c>
      <c r="C4" s="16">
        <v>1.0546180000000001</v>
      </c>
      <c r="D4" s="16">
        <v>1.1915020000000001</v>
      </c>
      <c r="E4" s="16">
        <v>1.033892</v>
      </c>
      <c r="F4" s="16">
        <v>0.59884000000000004</v>
      </c>
      <c r="G4" s="16">
        <v>1.801776</v>
      </c>
      <c r="H4" s="16">
        <v>1.1896880000000001</v>
      </c>
      <c r="I4" s="16">
        <v>1.531185</v>
      </c>
      <c r="J4" s="16">
        <v>1.133251</v>
      </c>
      <c r="K4" s="16">
        <v>1.064046</v>
      </c>
      <c r="L4" s="16">
        <v>0.43673499999999998</v>
      </c>
      <c r="M4" s="16">
        <v>0.33831899999999998</v>
      </c>
      <c r="N4" s="16">
        <v>0.37792999999999999</v>
      </c>
      <c r="O4" s="16">
        <v>0.38919199999999998</v>
      </c>
      <c r="P4" s="16">
        <v>0.36285699999999999</v>
      </c>
      <c r="Q4" s="16">
        <v>0.93588099999999996</v>
      </c>
      <c r="R4" s="16">
        <v>1.4896739999999999</v>
      </c>
      <c r="S4" s="16">
        <v>1.4036059999999999</v>
      </c>
      <c r="T4" s="16">
        <v>0.89881900000000003</v>
      </c>
      <c r="U4" s="16">
        <v>0.973966</v>
      </c>
    </row>
    <row r="5" spans="1:21" ht="14" x14ac:dyDescent="0.15">
      <c r="A5" s="15" t="s">
        <v>28</v>
      </c>
      <c r="B5" s="16">
        <v>1.2049430000000001</v>
      </c>
      <c r="C5" s="16">
        <v>1.104946</v>
      </c>
      <c r="D5" s="16">
        <v>0.97098499999999999</v>
      </c>
      <c r="E5" s="16">
        <v>0.97707999999999995</v>
      </c>
      <c r="F5" s="16">
        <v>0.74204599999999998</v>
      </c>
      <c r="G5" s="16">
        <v>0.81721200000000005</v>
      </c>
      <c r="H5" s="16">
        <v>0.49233399999999999</v>
      </c>
      <c r="I5" s="16">
        <v>0.51129400000000003</v>
      </c>
      <c r="J5" s="16">
        <v>0.60191799999999995</v>
      </c>
      <c r="K5" s="16">
        <v>0.52507499999999996</v>
      </c>
      <c r="L5" s="16">
        <v>0.37118800000000002</v>
      </c>
      <c r="M5" s="16">
        <v>0.478572</v>
      </c>
      <c r="N5" s="16">
        <v>0.40507799999999999</v>
      </c>
      <c r="O5" s="16">
        <v>0.40874500000000002</v>
      </c>
      <c r="P5" s="16">
        <v>0.367006</v>
      </c>
      <c r="Q5" s="16">
        <v>0.35948400000000003</v>
      </c>
      <c r="R5" s="16">
        <v>0.35718100000000003</v>
      </c>
      <c r="S5" s="16">
        <v>0.414412</v>
      </c>
      <c r="T5" s="16">
        <v>0.35185300000000003</v>
      </c>
      <c r="U5" s="16">
        <v>0.30340699999999998</v>
      </c>
    </row>
    <row r="6" spans="1:21" ht="14" x14ac:dyDescent="0.15">
      <c r="A6" s="15" t="s">
        <v>29</v>
      </c>
      <c r="B6" s="16">
        <v>1.115858</v>
      </c>
      <c r="C6" s="16">
        <v>0.87962799999999997</v>
      </c>
      <c r="D6" s="16">
        <v>1.231501</v>
      </c>
      <c r="E6" s="16">
        <v>0.84699000000000002</v>
      </c>
      <c r="F6" s="16">
        <v>0.92602300000000004</v>
      </c>
      <c r="G6" s="16">
        <v>1.796826</v>
      </c>
      <c r="H6" s="16">
        <v>1.018254</v>
      </c>
      <c r="I6" s="16">
        <v>1.3796040000000001</v>
      </c>
      <c r="J6" s="16">
        <v>1.633292</v>
      </c>
      <c r="K6" s="16">
        <v>1.358973</v>
      </c>
      <c r="L6" s="16">
        <v>4.2195510000000001</v>
      </c>
      <c r="M6" s="16">
        <v>5.844201</v>
      </c>
      <c r="N6" s="16">
        <v>9.0914780000000004</v>
      </c>
      <c r="O6" s="16">
        <v>3.181918</v>
      </c>
      <c r="P6" s="16">
        <v>7.3895140000000001</v>
      </c>
      <c r="Q6" s="16">
        <v>8.5918209999999995</v>
      </c>
      <c r="R6" s="16">
        <v>15.037800000000001</v>
      </c>
      <c r="S6" s="16">
        <v>27.8232</v>
      </c>
      <c r="T6" s="16">
        <v>10.87201</v>
      </c>
      <c r="U6" s="16">
        <v>24.9514</v>
      </c>
    </row>
    <row r="7" spans="1:21" ht="14" x14ac:dyDescent="0.15">
      <c r="A7" s="15" t="s">
        <v>30</v>
      </c>
      <c r="B7" s="16">
        <v>1.0457339999999999</v>
      </c>
      <c r="C7" s="16">
        <v>1.269854</v>
      </c>
      <c r="D7" s="16">
        <v>0.886791</v>
      </c>
      <c r="E7" s="16">
        <v>0.97082400000000002</v>
      </c>
      <c r="F7" s="16">
        <v>0.82679800000000003</v>
      </c>
      <c r="G7" s="16">
        <v>0.30715900000000002</v>
      </c>
      <c r="H7" s="16">
        <v>0.14167399999999999</v>
      </c>
      <c r="I7" s="16">
        <v>0.157859</v>
      </c>
      <c r="J7" s="16">
        <v>0.195073</v>
      </c>
      <c r="K7" s="16">
        <v>0.15493399999999999</v>
      </c>
      <c r="L7" s="16">
        <v>1.0213140000000001</v>
      </c>
      <c r="M7" s="16">
        <v>1.1625449999999999</v>
      </c>
      <c r="N7" s="16">
        <v>1.1055200000000001</v>
      </c>
      <c r="O7" s="16">
        <v>0.92632000000000003</v>
      </c>
      <c r="P7" s="16">
        <v>1.3426089999999999</v>
      </c>
      <c r="Q7" s="16">
        <v>0.18146599999999999</v>
      </c>
      <c r="R7" s="16">
        <v>0.21745300000000001</v>
      </c>
      <c r="S7" s="16">
        <v>0.21190400000000001</v>
      </c>
      <c r="T7" s="16">
        <v>0.23933599999999999</v>
      </c>
      <c r="U7" s="16">
        <v>0.206955</v>
      </c>
    </row>
    <row r="8" spans="1:21" ht="14" x14ac:dyDescent="0.15">
      <c r="A8" s="15" t="s">
        <v>31</v>
      </c>
      <c r="B8" s="16">
        <v>1.088138</v>
      </c>
      <c r="C8" s="16">
        <v>1.29956</v>
      </c>
      <c r="D8" s="16">
        <v>1.0698620000000001</v>
      </c>
      <c r="E8" s="16">
        <v>0.89337999999999995</v>
      </c>
      <c r="F8" s="16">
        <v>0.64905999999999997</v>
      </c>
      <c r="G8" s="16">
        <v>3.5534000000000003E-2</v>
      </c>
      <c r="H8" s="16">
        <v>1.3776E-2</v>
      </c>
      <c r="I8" s="16">
        <v>8.4435999999999997E-2</v>
      </c>
      <c r="J8" s="16">
        <v>5.2477000000000003E-2</v>
      </c>
      <c r="K8" s="16">
        <v>2.918E-3</v>
      </c>
      <c r="L8" s="16">
        <v>0.53321399999999997</v>
      </c>
      <c r="M8" s="16">
        <v>0.65599099999999999</v>
      </c>
      <c r="N8" s="16">
        <v>0.80789200000000005</v>
      </c>
      <c r="O8" s="16">
        <v>0.69956399999999996</v>
      </c>
      <c r="P8" s="16">
        <v>0.79141300000000003</v>
      </c>
      <c r="Q8" s="16">
        <v>1.1900000000000001E-4</v>
      </c>
      <c r="R8" s="16">
        <v>8.7010000000000004E-3</v>
      </c>
      <c r="S8" s="16">
        <v>3.1399999999999999E-4</v>
      </c>
      <c r="T8" s="16">
        <v>3.7782999999999997E-2</v>
      </c>
      <c r="U8" s="16">
        <v>5.7920000000000003E-3</v>
      </c>
    </row>
    <row r="10" spans="1:21" ht="14" x14ac:dyDescent="0.15">
      <c r="A10" s="24" t="s">
        <v>37</v>
      </c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</row>
    <row r="11" spans="1:21" ht="14" x14ac:dyDescent="0.15">
      <c r="A11" s="8"/>
      <c r="B11" s="40" t="s">
        <v>33</v>
      </c>
      <c r="C11" s="40"/>
      <c r="D11" s="40"/>
      <c r="E11" s="40"/>
      <c r="F11" s="41" t="s">
        <v>34</v>
      </c>
      <c r="G11" s="41"/>
      <c r="H11" s="41"/>
      <c r="I11" s="41"/>
      <c r="J11" s="40" t="s">
        <v>35</v>
      </c>
      <c r="K11" s="40"/>
      <c r="L11" s="40"/>
      <c r="M11" s="40"/>
      <c r="N11" s="41" t="s">
        <v>36</v>
      </c>
      <c r="O11" s="41"/>
      <c r="P11" s="41"/>
      <c r="Q11" s="14"/>
    </row>
    <row r="12" spans="1:21" ht="14" x14ac:dyDescent="0.15">
      <c r="A12" s="15" t="s">
        <v>27</v>
      </c>
      <c r="B12" s="16">
        <v>1.603945</v>
      </c>
      <c r="C12" s="16">
        <v>1.0558160000000001</v>
      </c>
      <c r="D12" s="16">
        <v>0.72734500000000002</v>
      </c>
      <c r="E12" s="16">
        <v>0.61289400000000005</v>
      </c>
      <c r="F12" s="16">
        <v>0.359095</v>
      </c>
      <c r="G12" s="16">
        <v>0.33265699999999998</v>
      </c>
      <c r="H12" s="16">
        <v>0.47003200000000001</v>
      </c>
      <c r="I12" s="16">
        <v>0.34060200000000002</v>
      </c>
      <c r="J12" s="16">
        <v>0.51149299999999998</v>
      </c>
      <c r="K12" s="16">
        <v>0.53193100000000004</v>
      </c>
      <c r="L12" s="16">
        <v>1.0918159999999999</v>
      </c>
      <c r="M12" s="16">
        <v>0.76859299999999997</v>
      </c>
      <c r="N12" s="16">
        <v>0.56098300000000001</v>
      </c>
      <c r="O12" s="16">
        <v>0.15828</v>
      </c>
      <c r="P12" s="16">
        <v>0.33241700000000002</v>
      </c>
      <c r="Q12" s="14"/>
    </row>
    <row r="13" spans="1:21" ht="14" x14ac:dyDescent="0.15">
      <c r="A13" s="15" t="s">
        <v>28</v>
      </c>
      <c r="B13" s="16">
        <v>1.2680800000000001</v>
      </c>
      <c r="C13" s="16">
        <v>0.93574500000000005</v>
      </c>
      <c r="D13" s="16">
        <v>1.1966429999999999</v>
      </c>
      <c r="E13" s="16">
        <v>0.59953299999999998</v>
      </c>
      <c r="F13" s="16">
        <v>6.4514000000000002E-2</v>
      </c>
      <c r="G13" s="16">
        <v>0.120057</v>
      </c>
      <c r="H13" s="16">
        <v>0.13209399999999999</v>
      </c>
      <c r="I13" s="16">
        <v>0.13298599999999999</v>
      </c>
      <c r="J13" s="16">
        <v>0.49609700000000001</v>
      </c>
      <c r="K13" s="16">
        <v>0.319077</v>
      </c>
      <c r="L13" s="16">
        <v>0.67654400000000003</v>
      </c>
      <c r="M13" s="16">
        <v>0.51497800000000005</v>
      </c>
      <c r="N13" s="16">
        <v>0.217058</v>
      </c>
      <c r="O13" s="16">
        <v>5.6210000000000003E-2</v>
      </c>
      <c r="P13" s="16">
        <v>8.8352E-2</v>
      </c>
      <c r="Q13" s="14"/>
    </row>
    <row r="14" spans="1:21" ht="14" x14ac:dyDescent="0.15">
      <c r="A14" s="15" t="s">
        <v>29</v>
      </c>
      <c r="B14" s="16">
        <v>1.043652</v>
      </c>
      <c r="C14" s="16">
        <v>0.89634000000000003</v>
      </c>
      <c r="D14" s="16">
        <v>0.92925100000000005</v>
      </c>
      <c r="E14" s="16">
        <v>1.130757</v>
      </c>
      <c r="F14" s="16">
        <v>0.48746200000000001</v>
      </c>
      <c r="G14" s="16">
        <v>0.20583699999999999</v>
      </c>
      <c r="H14" s="16">
        <v>0.30074600000000001</v>
      </c>
      <c r="I14" s="16">
        <v>0.46615400000000001</v>
      </c>
      <c r="J14" s="16"/>
      <c r="K14" s="16">
        <v>1.7390080000000001</v>
      </c>
      <c r="L14" s="16">
        <v>0.64424000000000003</v>
      </c>
      <c r="M14" s="16">
        <v>1.9300029999999999</v>
      </c>
      <c r="N14" s="16">
        <v>0.57048500000000002</v>
      </c>
      <c r="O14" s="16">
        <v>0.321905</v>
      </c>
      <c r="P14" s="16">
        <v>0.199015</v>
      </c>
      <c r="Q14" s="14"/>
    </row>
    <row r="15" spans="1:21" ht="14" x14ac:dyDescent="0.15">
      <c r="A15" s="15" t="s">
        <v>30</v>
      </c>
      <c r="B15" s="16">
        <v>0.92401800000000001</v>
      </c>
      <c r="C15" s="16">
        <v>0.82803700000000002</v>
      </c>
      <c r="D15" s="16">
        <v>0.89780300000000002</v>
      </c>
      <c r="E15" s="16">
        <v>1.3501430000000001</v>
      </c>
      <c r="F15" s="16">
        <v>0.361265</v>
      </c>
      <c r="G15" s="16">
        <v>0.25422499999999998</v>
      </c>
      <c r="H15" s="16">
        <v>0.32983400000000002</v>
      </c>
      <c r="I15" s="16">
        <v>0.75487099999999996</v>
      </c>
      <c r="J15" s="16">
        <v>1.7104870000000001</v>
      </c>
      <c r="K15" s="16">
        <v>1.1028560000000001</v>
      </c>
      <c r="L15" s="16">
        <v>0.996529</v>
      </c>
      <c r="M15" s="16">
        <v>2.0356550000000002</v>
      </c>
      <c r="N15" s="16">
        <v>1.0645579999999999</v>
      </c>
      <c r="O15" s="16">
        <v>0.54279200000000005</v>
      </c>
      <c r="P15" s="16">
        <v>0.255413</v>
      </c>
      <c r="Q15" s="14"/>
    </row>
    <row r="16" spans="1:21" ht="14" x14ac:dyDescent="0.15">
      <c r="A16" s="15" t="s">
        <v>31</v>
      </c>
      <c r="B16" s="16">
        <v>1.053126</v>
      </c>
      <c r="C16" s="16">
        <v>1.045704</v>
      </c>
      <c r="D16" s="16">
        <v>1.051488</v>
      </c>
      <c r="E16" s="16">
        <v>0.84968100000000002</v>
      </c>
      <c r="F16" s="16">
        <v>0.13345799999999999</v>
      </c>
      <c r="G16" s="16">
        <v>3.1657999999999999E-2</v>
      </c>
      <c r="H16" s="16">
        <v>0.13044900000000001</v>
      </c>
      <c r="I16" s="16">
        <v>0.13542100000000001</v>
      </c>
      <c r="J16" s="16">
        <v>0.43279800000000002</v>
      </c>
      <c r="K16" s="16">
        <v>0.27413300000000002</v>
      </c>
      <c r="L16" s="16">
        <v>0.76958700000000002</v>
      </c>
      <c r="M16" s="16">
        <v>0.51350399999999996</v>
      </c>
      <c r="N16" s="16">
        <v>0.947438</v>
      </c>
      <c r="O16" s="16">
        <v>6.2751000000000001E-2</v>
      </c>
      <c r="P16" s="16">
        <v>7.2493000000000002E-2</v>
      </c>
      <c r="Q16" s="14"/>
    </row>
    <row r="18" spans="1:16" ht="14" x14ac:dyDescent="0.15">
      <c r="A18" s="24" t="s">
        <v>19</v>
      </c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</row>
    <row r="19" spans="1:16" ht="14" x14ac:dyDescent="0.15">
      <c r="A19" s="8"/>
      <c r="B19" s="8"/>
      <c r="C19" s="28" t="s">
        <v>11</v>
      </c>
      <c r="D19" s="29"/>
      <c r="E19" s="29"/>
      <c r="F19" s="29"/>
      <c r="G19" s="30"/>
      <c r="H19" s="32" t="s">
        <v>9</v>
      </c>
      <c r="I19" s="33"/>
      <c r="J19" s="33"/>
      <c r="K19" s="33"/>
      <c r="L19" s="33"/>
      <c r="M19" s="33"/>
      <c r="N19" s="34"/>
      <c r="O19" s="8"/>
      <c r="P19" s="8"/>
    </row>
    <row r="20" spans="1:16" ht="14" x14ac:dyDescent="0.15">
      <c r="A20" s="8"/>
      <c r="B20" s="9" t="s">
        <v>0</v>
      </c>
      <c r="C20" s="28" t="s">
        <v>1</v>
      </c>
      <c r="D20" s="30"/>
      <c r="E20" s="28" t="s">
        <v>2</v>
      </c>
      <c r="F20" s="29"/>
      <c r="G20" s="30"/>
      <c r="H20" s="28" t="s">
        <v>1</v>
      </c>
      <c r="I20" s="29"/>
      <c r="J20" s="30"/>
      <c r="K20" s="28" t="s">
        <v>2</v>
      </c>
      <c r="L20" s="29"/>
      <c r="M20" s="29"/>
      <c r="N20" s="30"/>
      <c r="O20" s="8"/>
      <c r="P20" s="9" t="s">
        <v>3</v>
      </c>
    </row>
    <row r="21" spans="1:16" ht="14" x14ac:dyDescent="0.15">
      <c r="A21" s="31" t="s">
        <v>4</v>
      </c>
      <c r="B21" s="10" t="s">
        <v>5</v>
      </c>
      <c r="C21" s="12">
        <v>5623.1459999999997</v>
      </c>
      <c r="D21" s="12">
        <v>6056.8530000000001</v>
      </c>
      <c r="E21" s="12">
        <v>14046.550999999999</v>
      </c>
      <c r="F21" s="12">
        <v>14759.966</v>
      </c>
      <c r="G21" s="12">
        <v>17927.621999999999</v>
      </c>
      <c r="H21" s="12">
        <v>9301.7019999999993</v>
      </c>
      <c r="I21" s="12">
        <v>8139.3379999999997</v>
      </c>
      <c r="J21" s="12">
        <v>4991.5389999999998</v>
      </c>
      <c r="K21" s="12">
        <v>8573.3379999999997</v>
      </c>
      <c r="L21" s="12">
        <v>3226.933</v>
      </c>
      <c r="M21" s="12">
        <v>5173.4889999999996</v>
      </c>
      <c r="N21" s="12">
        <v>2894.518</v>
      </c>
      <c r="O21" s="8"/>
      <c r="P21" s="8">
        <f>AVERAGE(C21:D21)</f>
        <v>5839.9994999999999</v>
      </c>
    </row>
    <row r="22" spans="1:16" ht="14" x14ac:dyDescent="0.15">
      <c r="A22" s="31"/>
      <c r="B22" s="11" t="s">
        <v>10</v>
      </c>
      <c r="C22" s="12">
        <v>11328.652</v>
      </c>
      <c r="D22" s="12">
        <v>10869.237999999999</v>
      </c>
      <c r="E22" s="12">
        <v>16337.401</v>
      </c>
      <c r="F22" s="12">
        <v>13811.329</v>
      </c>
      <c r="G22" s="12">
        <v>15136.744000000001</v>
      </c>
      <c r="H22" s="12">
        <v>1438.4770000000001</v>
      </c>
      <c r="I22" s="12">
        <v>473.678</v>
      </c>
      <c r="J22" s="12">
        <v>1347.4059999999999</v>
      </c>
      <c r="K22" s="12">
        <v>1003.092</v>
      </c>
      <c r="L22" s="12">
        <v>279.19200000000001</v>
      </c>
      <c r="M22" s="12">
        <v>386.02100000000002</v>
      </c>
      <c r="N22" s="12">
        <v>335.60700000000003</v>
      </c>
      <c r="O22" s="8"/>
      <c r="P22" s="8">
        <f t="shared" ref="P22:P23" si="0">AVERAGE(C22:D22)</f>
        <v>11098.945</v>
      </c>
    </row>
    <row r="23" spans="1:16" ht="14" x14ac:dyDescent="0.15">
      <c r="A23" s="31"/>
      <c r="B23" s="11" t="s">
        <v>6</v>
      </c>
      <c r="C23" s="12">
        <v>11760.48</v>
      </c>
      <c r="D23" s="12">
        <v>12853.308999999999</v>
      </c>
      <c r="E23" s="12">
        <v>18742.501</v>
      </c>
      <c r="F23" s="12">
        <v>17095.915000000001</v>
      </c>
      <c r="G23" s="12">
        <v>21620.451000000001</v>
      </c>
      <c r="H23" s="12">
        <v>9153.8230000000003</v>
      </c>
      <c r="I23" s="12">
        <v>5292.4390000000003</v>
      </c>
      <c r="J23" s="12">
        <v>6132.3879999999999</v>
      </c>
      <c r="K23" s="12">
        <v>18935.621999999999</v>
      </c>
      <c r="L23" s="12">
        <v>14119.843999999999</v>
      </c>
      <c r="M23" s="12">
        <v>15330.38</v>
      </c>
      <c r="N23" s="12">
        <v>15947.066000000001</v>
      </c>
      <c r="O23" s="8"/>
      <c r="P23" s="8">
        <f t="shared" si="0"/>
        <v>12306.894499999999</v>
      </c>
    </row>
    <row r="24" spans="1:16" ht="14" x14ac:dyDescent="0.15">
      <c r="A24" s="31"/>
      <c r="B24" s="11" t="s">
        <v>7</v>
      </c>
      <c r="C24" s="1">
        <v>11659.43</v>
      </c>
      <c r="D24" s="1">
        <v>13125.501</v>
      </c>
      <c r="E24" s="1">
        <v>12110.38</v>
      </c>
      <c r="F24" s="1">
        <v>11821.258</v>
      </c>
      <c r="G24" s="1">
        <v>12660.208000000001</v>
      </c>
      <c r="H24" s="1">
        <v>15259.692999999999</v>
      </c>
      <c r="I24" s="1">
        <v>17008.349999999999</v>
      </c>
      <c r="J24" s="1">
        <v>14079.744000000001</v>
      </c>
      <c r="K24" s="1">
        <v>15766.401</v>
      </c>
      <c r="L24" s="1">
        <v>15115.572</v>
      </c>
      <c r="M24" s="1">
        <v>13424.501</v>
      </c>
      <c r="N24" s="1">
        <v>12185.308999999999</v>
      </c>
      <c r="O24" s="8"/>
      <c r="P24" s="8">
        <f>AVERAGE(C24:D24)</f>
        <v>12392.4655</v>
      </c>
    </row>
    <row r="25" spans="1:16" ht="14" x14ac:dyDescent="0.15">
      <c r="A25" s="31" t="s">
        <v>8</v>
      </c>
      <c r="B25" s="10" t="s">
        <v>5</v>
      </c>
      <c r="C25" s="9">
        <f>C21/$P21</f>
        <v>0.96286754819071474</v>
      </c>
      <c r="D25" s="9">
        <f>D21/$P21</f>
        <v>1.0371324518092853</v>
      </c>
      <c r="E25" s="9">
        <f t="shared" ref="E25:N25" si="1">E21/$P21</f>
        <v>2.4052315415437961</v>
      </c>
      <c r="F25" s="9">
        <f t="shared" si="1"/>
        <v>2.5273916547424364</v>
      </c>
      <c r="G25" s="9">
        <f t="shared" si="1"/>
        <v>3.0697985504964511</v>
      </c>
      <c r="H25" s="9">
        <f t="shared" si="1"/>
        <v>1.5927573281470315</v>
      </c>
      <c r="I25" s="9">
        <f t="shared" si="1"/>
        <v>1.3937223795995188</v>
      </c>
      <c r="J25" s="9">
        <f t="shared" si="1"/>
        <v>0.85471565536949101</v>
      </c>
      <c r="K25" s="9">
        <f t="shared" si="1"/>
        <v>1.4680374544552615</v>
      </c>
      <c r="L25" s="9">
        <f t="shared" si="1"/>
        <v>0.5525570678559133</v>
      </c>
      <c r="M25" s="9">
        <f t="shared" si="1"/>
        <v>0.88587147995474991</v>
      </c>
      <c r="N25" s="9">
        <f t="shared" si="1"/>
        <v>0.49563668627026425</v>
      </c>
      <c r="O25" s="8"/>
      <c r="P25" s="8"/>
    </row>
    <row r="26" spans="1:16" ht="14" x14ac:dyDescent="0.15">
      <c r="A26" s="31"/>
      <c r="B26" s="11" t="s">
        <v>10</v>
      </c>
      <c r="C26" s="9">
        <f t="shared" ref="C26:N28" si="2">C22/$P22</f>
        <v>1.0206962914042732</v>
      </c>
      <c r="D26" s="9">
        <f t="shared" si="2"/>
        <v>0.97930370859572691</v>
      </c>
      <c r="E26" s="9">
        <f t="shared" si="2"/>
        <v>1.4719778321272878</v>
      </c>
      <c r="F26" s="9">
        <f t="shared" si="2"/>
        <v>1.2443821462310156</v>
      </c>
      <c r="G26" s="9">
        <f t="shared" si="2"/>
        <v>1.3638002530871178</v>
      </c>
      <c r="H26" s="9">
        <f t="shared" si="2"/>
        <v>0.12960484082045637</v>
      </c>
      <c r="I26" s="9">
        <f t="shared" si="2"/>
        <v>4.2677750002365088E-2</v>
      </c>
      <c r="J26" s="9">
        <f t="shared" si="2"/>
        <v>0.12139946634567519</v>
      </c>
      <c r="K26" s="9">
        <f t="shared" si="2"/>
        <v>9.037723855735838E-2</v>
      </c>
      <c r="L26" s="9">
        <f t="shared" si="2"/>
        <v>2.5154823273743587E-2</v>
      </c>
      <c r="M26" s="9">
        <f t="shared" si="2"/>
        <v>3.4779972330703506E-2</v>
      </c>
      <c r="N26" s="9">
        <f t="shared" si="2"/>
        <v>3.0237738812112325E-2</v>
      </c>
      <c r="O26" s="8"/>
      <c r="P26" s="8"/>
    </row>
    <row r="27" spans="1:16" ht="14" x14ac:dyDescent="0.15">
      <c r="A27" s="31"/>
      <c r="B27" s="11" t="s">
        <v>6</v>
      </c>
      <c r="C27" s="9">
        <f t="shared" si="2"/>
        <v>0.95560094384493188</v>
      </c>
      <c r="D27" s="9">
        <f t="shared" si="2"/>
        <v>1.0443990561550682</v>
      </c>
      <c r="E27" s="9">
        <f t="shared" si="2"/>
        <v>1.5229269252287816</v>
      </c>
      <c r="F27" s="9">
        <f t="shared" si="2"/>
        <v>1.3891331399647573</v>
      </c>
      <c r="G27" s="9">
        <f t="shared" si="2"/>
        <v>1.7567755212332408</v>
      </c>
      <c r="H27" s="9">
        <f t="shared" si="2"/>
        <v>0.7437963330229248</v>
      </c>
      <c r="I27" s="9">
        <f t="shared" si="2"/>
        <v>0.43003854465478686</v>
      </c>
      <c r="J27" s="9">
        <f t="shared" si="2"/>
        <v>0.49828882501592914</v>
      </c>
      <c r="K27" s="9">
        <f t="shared" si="2"/>
        <v>1.538619023670025</v>
      </c>
      <c r="L27" s="9">
        <f t="shared" si="2"/>
        <v>1.1473116958953373</v>
      </c>
      <c r="M27" s="9">
        <f t="shared" si="2"/>
        <v>1.2456741219322227</v>
      </c>
      <c r="N27" s="9">
        <f t="shared" si="2"/>
        <v>1.2957831075906276</v>
      </c>
      <c r="O27" s="8"/>
      <c r="P27" s="8"/>
    </row>
    <row r="28" spans="1:16" ht="14" x14ac:dyDescent="0.15">
      <c r="A28" s="31"/>
      <c r="B28" s="11" t="s">
        <v>7</v>
      </c>
      <c r="C28" s="9">
        <f t="shared" si="2"/>
        <v>0.9408482920529414</v>
      </c>
      <c r="D28" s="9">
        <f t="shared" si="2"/>
        <v>1.0591517079470587</v>
      </c>
      <c r="E28" s="9">
        <f t="shared" si="2"/>
        <v>0.9772373382842986</v>
      </c>
      <c r="F28" s="9">
        <f t="shared" si="2"/>
        <v>0.9539068718811442</v>
      </c>
      <c r="G28" s="9">
        <f t="shared" si="2"/>
        <v>1.0216052649087464</v>
      </c>
      <c r="H28" s="9">
        <f t="shared" si="2"/>
        <v>1.2313686086114179</v>
      </c>
      <c r="I28" s="9">
        <f t="shared" si="2"/>
        <v>1.3724750736647198</v>
      </c>
      <c r="J28" s="9">
        <f t="shared" si="2"/>
        <v>1.1361535765421336</v>
      </c>
      <c r="K28" s="9">
        <f t="shared" si="2"/>
        <v>1.2722570016434582</v>
      </c>
      <c r="L28" s="9">
        <f t="shared" si="2"/>
        <v>1.2197388808546612</v>
      </c>
      <c r="M28" s="9">
        <f t="shared" si="2"/>
        <v>1.083279271586433</v>
      </c>
      <c r="N28" s="9">
        <f t="shared" si="2"/>
        <v>0.98328367345464862</v>
      </c>
      <c r="O28" s="8"/>
      <c r="P28" s="8"/>
    </row>
    <row r="29" spans="1:16" x14ac:dyDescent="0.15">
      <c r="A29" s="4"/>
      <c r="B29" s="3"/>
      <c r="C29" s="3"/>
      <c r="D29" s="3"/>
      <c r="E29" s="3"/>
      <c r="G29" s="4"/>
      <c r="H29" s="3"/>
      <c r="I29" s="3"/>
      <c r="J29" s="3"/>
      <c r="K29" s="3"/>
    </row>
    <row r="30" spans="1:16" ht="14" x14ac:dyDescent="0.15">
      <c r="A30" s="24" t="s">
        <v>20</v>
      </c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</row>
    <row r="31" spans="1:16" ht="14" x14ac:dyDescent="0.15">
      <c r="A31" s="8"/>
      <c r="B31" s="8"/>
      <c r="C31" s="28" t="s">
        <v>11</v>
      </c>
      <c r="D31" s="29"/>
      <c r="E31" s="29"/>
      <c r="F31" s="29"/>
      <c r="G31" s="29"/>
      <c r="H31" s="30"/>
      <c r="I31" s="32" t="s">
        <v>9</v>
      </c>
      <c r="J31" s="33"/>
      <c r="K31" s="33"/>
      <c r="L31" s="33"/>
      <c r="M31" s="33"/>
      <c r="N31" s="34"/>
      <c r="O31" s="8"/>
      <c r="P31" s="8"/>
    </row>
    <row r="32" spans="1:16" ht="14" x14ac:dyDescent="0.15">
      <c r="A32" s="8"/>
      <c r="B32" s="9" t="s">
        <v>0</v>
      </c>
      <c r="C32" s="28" t="s">
        <v>1</v>
      </c>
      <c r="D32" s="29"/>
      <c r="E32" s="30"/>
      <c r="F32" s="28" t="s">
        <v>2</v>
      </c>
      <c r="G32" s="29"/>
      <c r="H32" s="30"/>
      <c r="I32" s="28" t="s">
        <v>1</v>
      </c>
      <c r="J32" s="29"/>
      <c r="K32" s="30"/>
      <c r="L32" s="28" t="s">
        <v>2</v>
      </c>
      <c r="M32" s="29"/>
      <c r="N32" s="30"/>
      <c r="O32" s="8"/>
      <c r="P32" s="9" t="s">
        <v>3</v>
      </c>
    </row>
    <row r="33" spans="1:17" ht="14" x14ac:dyDescent="0.15">
      <c r="A33" s="31" t="s">
        <v>4</v>
      </c>
      <c r="B33" s="10" t="s">
        <v>5</v>
      </c>
      <c r="C33" s="12">
        <v>7006.0950000000003</v>
      </c>
      <c r="D33" s="12">
        <v>4988.7820000000002</v>
      </c>
      <c r="E33" s="12">
        <v>4664.0749999999998</v>
      </c>
      <c r="F33" s="12">
        <v>16041.501</v>
      </c>
      <c r="G33" s="12">
        <v>12642.308999999999</v>
      </c>
      <c r="H33" s="12">
        <v>11266.187</v>
      </c>
      <c r="I33" s="12">
        <v>3073.2249999999999</v>
      </c>
      <c r="J33" s="12">
        <v>3423.761</v>
      </c>
      <c r="K33" s="12">
        <v>4022.0540000000001</v>
      </c>
      <c r="L33" s="12">
        <v>2627.8609999999999</v>
      </c>
      <c r="M33" s="12">
        <v>2964.3969999999999</v>
      </c>
      <c r="N33" s="12">
        <v>2426.154</v>
      </c>
      <c r="O33" s="8"/>
      <c r="P33" s="8">
        <f>AVERAGE(C33:E33)</f>
        <v>5552.9840000000004</v>
      </c>
    </row>
    <row r="34" spans="1:17" ht="14" x14ac:dyDescent="0.15">
      <c r="A34" s="31"/>
      <c r="B34" s="11" t="s">
        <v>10</v>
      </c>
      <c r="C34" s="12">
        <v>15268.38</v>
      </c>
      <c r="D34" s="12">
        <v>12628.43</v>
      </c>
      <c r="E34" s="12">
        <v>13090.723</v>
      </c>
      <c r="F34" s="12">
        <v>20954.643</v>
      </c>
      <c r="G34" s="12">
        <v>15811.450999999999</v>
      </c>
      <c r="H34" s="12">
        <v>11937.308999999999</v>
      </c>
      <c r="I34" s="12">
        <v>1281.749</v>
      </c>
      <c r="J34" s="12">
        <v>477.435</v>
      </c>
      <c r="K34" s="12">
        <v>1482.799</v>
      </c>
      <c r="L34" s="12">
        <v>1113.749</v>
      </c>
      <c r="M34" s="12">
        <v>470.02100000000002</v>
      </c>
      <c r="N34" s="12">
        <v>259.19200000000001</v>
      </c>
      <c r="O34" s="8"/>
      <c r="P34" s="8">
        <f t="shared" ref="P34:P36" si="3">AVERAGE(C34:E34)</f>
        <v>13662.510999999999</v>
      </c>
    </row>
    <row r="35" spans="1:17" ht="14" x14ac:dyDescent="0.15">
      <c r="A35" s="31"/>
      <c r="B35" s="11" t="s">
        <v>6</v>
      </c>
      <c r="C35" s="12">
        <v>17031.501</v>
      </c>
      <c r="D35" s="12">
        <v>15838.915000000001</v>
      </c>
      <c r="E35" s="12">
        <v>15601.208000000001</v>
      </c>
      <c r="F35" s="12">
        <v>21639.936000000002</v>
      </c>
      <c r="G35" s="12">
        <v>18120.572</v>
      </c>
      <c r="H35" s="12">
        <v>19528.349999999999</v>
      </c>
      <c r="I35" s="12">
        <v>9450.0660000000007</v>
      </c>
      <c r="J35" s="12">
        <v>15159.572</v>
      </c>
      <c r="K35" s="12">
        <v>13549.38</v>
      </c>
      <c r="L35" s="12">
        <v>17683.401000000002</v>
      </c>
      <c r="M35" s="12">
        <v>19491.814999999999</v>
      </c>
      <c r="N35" s="12">
        <v>20425.936000000002</v>
      </c>
      <c r="O35" s="8"/>
      <c r="P35" s="8">
        <f t="shared" si="3"/>
        <v>16157.207999999999</v>
      </c>
    </row>
    <row r="36" spans="1:17" ht="14" x14ac:dyDescent="0.15">
      <c r="A36" s="31"/>
      <c r="B36" s="11" t="s">
        <v>7</v>
      </c>
      <c r="C36" s="12">
        <v>11005.187</v>
      </c>
      <c r="D36" s="12">
        <v>10357.772999999999</v>
      </c>
      <c r="E36" s="12">
        <v>9555.5300000000007</v>
      </c>
      <c r="F36" s="12">
        <v>11297.187</v>
      </c>
      <c r="G36" s="12">
        <v>11021.187</v>
      </c>
      <c r="H36" s="12">
        <v>11311.894</v>
      </c>
      <c r="I36" s="12">
        <v>12782.43</v>
      </c>
      <c r="J36" s="12">
        <v>14366.087</v>
      </c>
      <c r="K36" s="12">
        <v>12435.137000000001</v>
      </c>
      <c r="L36" s="12">
        <v>12384.43</v>
      </c>
      <c r="M36" s="12">
        <v>12332.723</v>
      </c>
      <c r="N36" s="12">
        <v>11888.894</v>
      </c>
      <c r="O36" s="8"/>
      <c r="P36" s="8">
        <f t="shared" si="3"/>
        <v>10306.163333333332</v>
      </c>
    </row>
    <row r="37" spans="1:17" ht="14" x14ac:dyDescent="0.15">
      <c r="A37" s="31" t="s">
        <v>8</v>
      </c>
      <c r="B37" s="10" t="s">
        <v>5</v>
      </c>
      <c r="C37" s="9">
        <f>C33/$P33</f>
        <v>1.2616811069507854</v>
      </c>
      <c r="D37" s="9">
        <f t="shared" ref="D37:N37" si="4">D33/$P33</f>
        <v>0.89839660982275471</v>
      </c>
      <c r="E37" s="9">
        <f t="shared" si="4"/>
        <v>0.83992228322645979</v>
      </c>
      <c r="F37" s="9">
        <f t="shared" si="4"/>
        <v>2.8888073511466987</v>
      </c>
      <c r="G37" s="9">
        <f t="shared" si="4"/>
        <v>2.2766694447525868</v>
      </c>
      <c r="H37" s="9">
        <f t="shared" si="4"/>
        <v>2.0288527753726644</v>
      </c>
      <c r="I37" s="9">
        <f t="shared" si="4"/>
        <v>0.55343667476801661</v>
      </c>
      <c r="J37" s="9">
        <f t="shared" si="4"/>
        <v>0.61656237439185846</v>
      </c>
      <c r="K37" s="9">
        <f t="shared" si="4"/>
        <v>0.72430498629205486</v>
      </c>
      <c r="L37" s="9">
        <f t="shared" si="4"/>
        <v>0.47323403056806929</v>
      </c>
      <c r="M37" s="9">
        <f t="shared" si="4"/>
        <v>0.53383856319413125</v>
      </c>
      <c r="N37" s="9">
        <f t="shared" si="4"/>
        <v>0.436909956880841</v>
      </c>
      <c r="O37" s="8"/>
      <c r="P37" s="8"/>
    </row>
    <row r="38" spans="1:17" ht="14" x14ac:dyDescent="0.15">
      <c r="A38" s="31"/>
      <c r="B38" s="11" t="s">
        <v>10</v>
      </c>
      <c r="C38" s="9">
        <f t="shared" ref="C38:N38" si="5">C34/$P34</f>
        <v>1.1175383500148692</v>
      </c>
      <c r="D38" s="9">
        <f t="shared" si="5"/>
        <v>0.92431252205396219</v>
      </c>
      <c r="E38" s="9">
        <f t="shared" si="5"/>
        <v>0.9581491279311688</v>
      </c>
      <c r="F38" s="9">
        <f t="shared" si="5"/>
        <v>1.5337329280100855</v>
      </c>
      <c r="G38" s="9">
        <f t="shared" si="5"/>
        <v>1.1572873390550245</v>
      </c>
      <c r="H38" s="9">
        <f t="shared" si="5"/>
        <v>0.87372731118020697</v>
      </c>
      <c r="I38" s="9">
        <f t="shared" si="5"/>
        <v>9.3815038831441752E-2</v>
      </c>
      <c r="J38" s="9">
        <f t="shared" si="5"/>
        <v>3.4944894097432018E-2</v>
      </c>
      <c r="K38" s="9">
        <f t="shared" si="5"/>
        <v>0.10853048901479385</v>
      </c>
      <c r="L38" s="9">
        <f t="shared" si="5"/>
        <v>8.1518616892604895E-2</v>
      </c>
      <c r="M38" s="9">
        <f t="shared" si="5"/>
        <v>3.4402241286393111E-2</v>
      </c>
      <c r="N38" s="9">
        <f t="shared" si="5"/>
        <v>1.8971036876017887E-2</v>
      </c>
      <c r="O38" s="8"/>
      <c r="P38" s="8"/>
    </row>
    <row r="39" spans="1:17" ht="14" x14ac:dyDescent="0.15">
      <c r="A39" s="31"/>
      <c r="B39" s="11" t="s">
        <v>6</v>
      </c>
      <c r="C39" s="9">
        <f t="shared" ref="C39:N39" si="6">C35/$P35</f>
        <v>1.0541116385949851</v>
      </c>
      <c r="D39" s="9">
        <f t="shared" si="6"/>
        <v>0.98030024741898492</v>
      </c>
      <c r="E39" s="9">
        <f t="shared" si="6"/>
        <v>0.96558811398603039</v>
      </c>
      <c r="F39" s="9">
        <f t="shared" si="6"/>
        <v>1.3393363506863316</v>
      </c>
      <c r="G39" s="9">
        <f t="shared" si="6"/>
        <v>1.1215162916761363</v>
      </c>
      <c r="H39" s="9">
        <f t="shared" si="6"/>
        <v>1.2086463205771691</v>
      </c>
      <c r="I39" s="9">
        <f t="shared" si="6"/>
        <v>0.58488236333901267</v>
      </c>
      <c r="J39" s="9">
        <f t="shared" si="6"/>
        <v>0.93825443108735129</v>
      </c>
      <c r="K39" s="9">
        <f t="shared" si="6"/>
        <v>0.83859661892079373</v>
      </c>
      <c r="L39" s="9">
        <f t="shared" si="6"/>
        <v>1.0944589560275515</v>
      </c>
      <c r="M39" s="9">
        <f t="shared" si="6"/>
        <v>1.2063851006931396</v>
      </c>
      <c r="N39" s="9">
        <f t="shared" si="6"/>
        <v>1.2641996067637431</v>
      </c>
      <c r="O39" s="8"/>
      <c r="P39" s="8"/>
    </row>
    <row r="40" spans="1:17" ht="14" x14ac:dyDescent="0.15">
      <c r="A40" s="31"/>
      <c r="B40" s="11" t="s">
        <v>7</v>
      </c>
      <c r="C40" s="9">
        <f t="shared" ref="C40:N40" si="7">C36/$P36</f>
        <v>1.0678257896811909</v>
      </c>
      <c r="D40" s="9">
        <f t="shared" si="7"/>
        <v>1.0050076507617287</v>
      </c>
      <c r="E40" s="9">
        <f t="shared" si="7"/>
        <v>0.92716655955708072</v>
      </c>
      <c r="F40" s="9">
        <f t="shared" si="7"/>
        <v>1.0961583505533421</v>
      </c>
      <c r="G40" s="9">
        <f t="shared" si="7"/>
        <v>1.069378258770076</v>
      </c>
      <c r="H40" s="9">
        <f t="shared" si="7"/>
        <v>1.0975853607339816</v>
      </c>
      <c r="I40" s="9">
        <f t="shared" si="7"/>
        <v>1.2402704659897688</v>
      </c>
      <c r="J40" s="9">
        <f t="shared" si="7"/>
        <v>1.3939316247332907</v>
      </c>
      <c r="K40" s="9">
        <f t="shared" si="7"/>
        <v>1.206572863034385</v>
      </c>
      <c r="L40" s="9">
        <f t="shared" si="7"/>
        <v>1.2016527974037543</v>
      </c>
      <c r="M40" s="9">
        <f t="shared" si="7"/>
        <v>1.1966357024550682</v>
      </c>
      <c r="N40" s="9">
        <f t="shared" si="7"/>
        <v>1.1535712772518969</v>
      </c>
      <c r="O40" s="8"/>
      <c r="P40" s="8"/>
    </row>
    <row r="41" spans="1:17" ht="14" x14ac:dyDescent="0.15">
      <c r="A41" s="17"/>
      <c r="B41" s="18"/>
      <c r="C41" s="19"/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20"/>
      <c r="P41" s="20"/>
    </row>
    <row r="42" spans="1:17" ht="14" x14ac:dyDescent="0.15">
      <c r="A42" s="24" t="s">
        <v>38</v>
      </c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</row>
    <row r="43" spans="1:17" ht="14" x14ac:dyDescent="0.15">
      <c r="A43" s="8"/>
      <c r="B43" s="22" t="s">
        <v>39</v>
      </c>
      <c r="C43" s="22"/>
      <c r="D43" s="22"/>
      <c r="E43" s="22"/>
      <c r="F43" s="23" t="s">
        <v>40</v>
      </c>
      <c r="G43" s="23"/>
      <c r="H43" s="23"/>
      <c r="I43" s="23"/>
      <c r="J43" s="22" t="s">
        <v>41</v>
      </c>
      <c r="K43" s="22"/>
      <c r="L43" s="22"/>
      <c r="M43" s="22"/>
      <c r="N43" s="23" t="s">
        <v>42</v>
      </c>
      <c r="O43" s="23"/>
      <c r="P43" s="23"/>
      <c r="Q43" s="23"/>
    </row>
    <row r="44" spans="1:17" ht="14" x14ac:dyDescent="0.15">
      <c r="A44" s="15" t="s">
        <v>27</v>
      </c>
      <c r="B44" s="16">
        <v>1.1589910000000001</v>
      </c>
      <c r="C44" s="16">
        <v>0.94946600000000003</v>
      </c>
      <c r="D44" s="16">
        <v>0.92128200000000005</v>
      </c>
      <c r="E44" s="16">
        <v>0.97026100000000004</v>
      </c>
      <c r="F44" s="16">
        <v>1.4190739999999999</v>
      </c>
      <c r="G44" s="16">
        <v>1.3351120000000001</v>
      </c>
      <c r="H44" s="16">
        <v>1.128017</v>
      </c>
      <c r="I44" s="16">
        <v>1.7596830000000001</v>
      </c>
      <c r="J44" s="16">
        <v>0.83896000000000004</v>
      </c>
      <c r="K44" s="16">
        <v>0.71444300000000005</v>
      </c>
      <c r="L44" s="16">
        <v>0.53175799999999995</v>
      </c>
      <c r="M44" s="16">
        <v>0.63883400000000001</v>
      </c>
      <c r="N44" s="16">
        <v>1.8141879999999999</v>
      </c>
      <c r="O44" s="16">
        <v>1.7418169999999999</v>
      </c>
      <c r="P44" s="16">
        <v>1.1444879999999999</v>
      </c>
      <c r="Q44" s="16">
        <v>1.840735</v>
      </c>
    </row>
    <row r="45" spans="1:17" ht="14" x14ac:dyDescent="0.15">
      <c r="A45" s="15" t="s">
        <v>28</v>
      </c>
      <c r="B45" s="16">
        <v>1.1321509999999999</v>
      </c>
      <c r="C45" s="16">
        <v>0.91051000000000004</v>
      </c>
      <c r="D45" s="16">
        <v>0.99823799999999996</v>
      </c>
      <c r="E45" s="16">
        <v>0.95909999999999995</v>
      </c>
      <c r="F45" s="16">
        <v>4.4071930000000004</v>
      </c>
      <c r="G45" s="16">
        <v>5.4218760000000001</v>
      </c>
      <c r="H45" s="16">
        <v>5.3785379999999998</v>
      </c>
      <c r="I45" s="16">
        <v>4.9963439999999997</v>
      </c>
      <c r="J45" s="16">
        <v>0.57045299999999999</v>
      </c>
      <c r="K45" s="16">
        <v>0.420103</v>
      </c>
      <c r="L45" s="16">
        <v>0.45382400000000001</v>
      </c>
      <c r="M45" s="16">
        <v>0.38230199999999998</v>
      </c>
      <c r="N45" s="16">
        <v>2.9134679999999999</v>
      </c>
      <c r="O45" s="16">
        <v>3.1475369999999998</v>
      </c>
      <c r="P45" s="16">
        <v>2.9639470000000001</v>
      </c>
      <c r="Q45" s="16">
        <v>3.344992</v>
      </c>
    </row>
    <row r="46" spans="1:17" ht="14" x14ac:dyDescent="0.15">
      <c r="A46" s="15" t="s">
        <v>29</v>
      </c>
      <c r="B46" s="16">
        <v>0.88335607699999996</v>
      </c>
      <c r="C46" s="16">
        <v>1.0350200140000001</v>
      </c>
      <c r="D46" s="16">
        <v>1.105761027</v>
      </c>
      <c r="E46" s="16">
        <v>0.97586288200000004</v>
      </c>
      <c r="F46" s="16">
        <v>0.573711478</v>
      </c>
      <c r="G46" s="16">
        <v>0.37019176100000001</v>
      </c>
      <c r="H46" s="16">
        <v>0.262915448</v>
      </c>
      <c r="I46" s="16">
        <v>0.23338197999999999</v>
      </c>
      <c r="J46" s="16">
        <v>15.501065710000001</v>
      </c>
      <c r="K46" s="16">
        <v>13.68066868</v>
      </c>
      <c r="L46" s="16">
        <v>13.08324942</v>
      </c>
      <c r="M46" s="21"/>
      <c r="N46" s="16">
        <v>5.1018868360000003</v>
      </c>
      <c r="O46" s="16">
        <v>1.8535767809999999</v>
      </c>
      <c r="P46" s="16">
        <v>2.9158066040000001</v>
      </c>
      <c r="Q46" s="16">
        <v>4.5259044819999996</v>
      </c>
    </row>
    <row r="47" spans="1:17" ht="14" x14ac:dyDescent="0.15">
      <c r="A47" s="15" t="s">
        <v>30</v>
      </c>
      <c r="B47" s="16">
        <v>0.7329</v>
      </c>
      <c r="C47" s="16">
        <v>0.96142399999999995</v>
      </c>
      <c r="D47" s="16">
        <v>1.2242219999999999</v>
      </c>
      <c r="E47" s="16">
        <v>1.0814539999999999</v>
      </c>
      <c r="F47" s="16">
        <v>1.54542</v>
      </c>
      <c r="G47" s="16">
        <v>0.88239100000000004</v>
      </c>
      <c r="H47" s="16">
        <v>0.86072300000000002</v>
      </c>
      <c r="I47" s="16">
        <v>0.83639600000000003</v>
      </c>
      <c r="J47" s="16">
        <v>1.512286</v>
      </c>
      <c r="K47" s="16">
        <v>1.5886720000000001</v>
      </c>
      <c r="L47" s="16">
        <v>2.9489070000000002</v>
      </c>
      <c r="M47" s="16">
        <v>1.8761540000000001</v>
      </c>
      <c r="N47" s="16">
        <v>1.158431</v>
      </c>
      <c r="O47" s="16">
        <v>1.2104200000000001</v>
      </c>
      <c r="P47" s="16">
        <v>1.396064</v>
      </c>
      <c r="Q47" s="16">
        <v>1.207611</v>
      </c>
    </row>
    <row r="48" spans="1:17" ht="14" x14ac:dyDescent="0.15">
      <c r="A48" s="15" t="s">
        <v>31</v>
      </c>
      <c r="B48" s="16">
        <v>0.971333</v>
      </c>
      <c r="C48" s="16">
        <v>0.90323600000000004</v>
      </c>
      <c r="D48" s="16">
        <v>1.0240130000000001</v>
      </c>
      <c r="E48" s="16">
        <v>1.1014189999999999</v>
      </c>
      <c r="F48" s="16">
        <v>1.1142479999999999</v>
      </c>
      <c r="G48" s="16">
        <v>0.88278100000000004</v>
      </c>
      <c r="H48" s="16">
        <v>0.74866299999999997</v>
      </c>
      <c r="I48" s="16">
        <v>0.67621399999999998</v>
      </c>
      <c r="J48" s="16">
        <v>1.026823</v>
      </c>
      <c r="K48" s="16">
        <v>0.89677600000000002</v>
      </c>
      <c r="L48" s="16">
        <v>1.1308469999999999</v>
      </c>
      <c r="M48" s="16">
        <v>1.456078</v>
      </c>
      <c r="N48" s="16">
        <v>0.62646299999999999</v>
      </c>
      <c r="O48" s="16">
        <v>0.72280199999999994</v>
      </c>
      <c r="P48" s="16">
        <v>1.0115430000000001</v>
      </c>
      <c r="Q48" s="16">
        <v>0.65577799999999997</v>
      </c>
    </row>
    <row r="49" spans="1:20" x14ac:dyDescent="0.15">
      <c r="A49" s="5"/>
      <c r="B49" s="3"/>
      <c r="C49" s="3"/>
      <c r="D49" s="3"/>
      <c r="E49" s="3"/>
      <c r="F49" s="3"/>
      <c r="G49" s="3"/>
      <c r="H49" s="3"/>
      <c r="I49" s="3"/>
      <c r="J49" s="3"/>
    </row>
    <row r="50" spans="1:20" ht="14" x14ac:dyDescent="0.15">
      <c r="A50" s="24" t="s">
        <v>18</v>
      </c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</row>
    <row r="51" spans="1:20" ht="14" x14ac:dyDescent="0.15">
      <c r="A51" s="8"/>
      <c r="B51" s="8"/>
      <c r="C51" s="22" t="s">
        <v>12</v>
      </c>
      <c r="D51" s="22"/>
      <c r="E51" s="22"/>
      <c r="F51" s="22"/>
      <c r="G51" s="22"/>
      <c r="H51" s="22"/>
      <c r="I51" s="27" t="s">
        <v>13</v>
      </c>
      <c r="J51" s="27"/>
      <c r="K51" s="27"/>
      <c r="L51" s="27"/>
      <c r="M51" s="27"/>
      <c r="N51" s="27"/>
      <c r="O51" s="8"/>
      <c r="P51" s="8"/>
    </row>
    <row r="52" spans="1:20" ht="14" x14ac:dyDescent="0.15">
      <c r="A52" s="8"/>
      <c r="B52" s="9" t="s">
        <v>0</v>
      </c>
      <c r="C52" s="28" t="s">
        <v>1</v>
      </c>
      <c r="D52" s="29"/>
      <c r="E52" s="30"/>
      <c r="F52" s="28" t="s">
        <v>2</v>
      </c>
      <c r="G52" s="29"/>
      <c r="H52" s="30"/>
      <c r="I52" s="28" t="s">
        <v>1</v>
      </c>
      <c r="J52" s="29"/>
      <c r="K52" s="30"/>
      <c r="L52" s="28" t="s">
        <v>2</v>
      </c>
      <c r="M52" s="29"/>
      <c r="N52" s="30"/>
      <c r="O52" s="8"/>
      <c r="P52" s="9" t="s">
        <v>3</v>
      </c>
    </row>
    <row r="53" spans="1:20" ht="14" customHeight="1" x14ac:dyDescent="0.15">
      <c r="A53" s="36" t="s">
        <v>4</v>
      </c>
      <c r="B53" s="10" t="s">
        <v>5</v>
      </c>
      <c r="C53" s="13">
        <v>2674.8110000000001</v>
      </c>
      <c r="D53" s="13">
        <v>735.16300000000001</v>
      </c>
      <c r="E53" s="13">
        <v>1937.0329999999999</v>
      </c>
      <c r="F53" s="13">
        <v>18511.25</v>
      </c>
      <c r="G53" s="13">
        <v>18862.401000000002</v>
      </c>
      <c r="H53" s="13">
        <v>18852.572</v>
      </c>
      <c r="I53" s="13">
        <v>2851.7190000000001</v>
      </c>
      <c r="J53" s="13">
        <v>1795.355</v>
      </c>
      <c r="K53" s="13">
        <v>2060.9409999999998</v>
      </c>
      <c r="L53" s="13">
        <v>4880.3680000000004</v>
      </c>
      <c r="M53" s="13">
        <v>4160.4889999999996</v>
      </c>
      <c r="N53" s="13">
        <v>4497.1959999999999</v>
      </c>
      <c r="O53" s="8"/>
      <c r="P53" s="8">
        <f>AVERAGE(C53:E53)</f>
        <v>1782.3356666666666</v>
      </c>
    </row>
    <row r="54" spans="1:20" ht="14" x14ac:dyDescent="0.15">
      <c r="A54" s="37"/>
      <c r="B54" s="11" t="s">
        <v>14</v>
      </c>
      <c r="C54" s="13">
        <v>9192.6730000000007</v>
      </c>
      <c r="D54" s="13">
        <v>7879.3590000000004</v>
      </c>
      <c r="E54" s="13">
        <v>7207.8940000000002</v>
      </c>
      <c r="F54" s="13">
        <v>28439.261999999999</v>
      </c>
      <c r="G54" s="13">
        <v>26533.233</v>
      </c>
      <c r="H54" s="13">
        <v>22057.019</v>
      </c>
      <c r="I54" s="13">
        <v>11274.321</v>
      </c>
      <c r="J54" s="13">
        <v>9986.6929999999993</v>
      </c>
      <c r="K54" s="13">
        <v>13820.906999999999</v>
      </c>
      <c r="L54" s="13">
        <v>13770.472</v>
      </c>
      <c r="M54" s="13">
        <v>14699.906999999999</v>
      </c>
      <c r="N54" s="13">
        <v>11878.56</v>
      </c>
      <c r="O54" s="8"/>
      <c r="P54" s="8">
        <f>AVERAGE(C54:E54)</f>
        <v>8093.3086666666668</v>
      </c>
    </row>
    <row r="55" spans="1:20" ht="14" x14ac:dyDescent="0.15">
      <c r="A55" s="37"/>
      <c r="B55" s="11" t="s">
        <v>6</v>
      </c>
      <c r="C55" s="13">
        <v>12536.187</v>
      </c>
      <c r="D55" s="13">
        <v>9249.9950000000008</v>
      </c>
      <c r="E55" s="13">
        <v>11699.43</v>
      </c>
      <c r="F55" s="13">
        <v>19533.3</v>
      </c>
      <c r="G55" s="13">
        <v>16612.401000000002</v>
      </c>
      <c r="H55" s="13">
        <v>17340.108</v>
      </c>
      <c r="I55" s="13">
        <v>9288.8230000000003</v>
      </c>
      <c r="J55" s="13">
        <v>8576.8739999999998</v>
      </c>
      <c r="K55" s="13">
        <v>11177.066000000001</v>
      </c>
      <c r="L55" s="13">
        <v>17041.258000000002</v>
      </c>
      <c r="M55" s="13">
        <v>19006.087</v>
      </c>
      <c r="N55" s="13">
        <v>21200.915000000001</v>
      </c>
      <c r="O55" s="8"/>
      <c r="P55" s="8">
        <f>AVERAGE(C55:E55)</f>
        <v>11161.870666666668</v>
      </c>
    </row>
    <row r="56" spans="1:20" ht="14" customHeight="1" x14ac:dyDescent="0.15">
      <c r="A56" s="38"/>
      <c r="B56" s="11" t="s">
        <v>7</v>
      </c>
      <c r="C56" s="13">
        <v>10826.945</v>
      </c>
      <c r="D56" s="13">
        <v>10265.701999999999</v>
      </c>
      <c r="E56" s="13">
        <v>10917.652</v>
      </c>
      <c r="F56" s="13">
        <v>10708.066000000001</v>
      </c>
      <c r="G56" s="13">
        <v>11331.894</v>
      </c>
      <c r="H56" s="13">
        <v>10436.359</v>
      </c>
      <c r="I56" s="13">
        <v>11378.016</v>
      </c>
      <c r="J56" s="13">
        <v>11849.550999999999</v>
      </c>
      <c r="K56" s="13">
        <v>11353.823</v>
      </c>
      <c r="L56" s="13">
        <v>11406.066000000001</v>
      </c>
      <c r="M56" s="13">
        <v>12693.016</v>
      </c>
      <c r="N56" s="13">
        <v>14582.258</v>
      </c>
      <c r="O56" s="8"/>
      <c r="P56" s="8">
        <f>AVERAGE(C56:E56)</f>
        <v>10670.099666666667</v>
      </c>
    </row>
    <row r="57" spans="1:20" ht="14" x14ac:dyDescent="0.15">
      <c r="A57" s="25" t="s">
        <v>8</v>
      </c>
      <c r="B57" s="10" t="s">
        <v>5</v>
      </c>
      <c r="C57" s="8">
        <f t="shared" ref="C57:N57" si="8">C53/$P53</f>
        <v>1.5007335879679979</v>
      </c>
      <c r="D57" s="8">
        <f t="shared" si="8"/>
        <v>0.41247168743186613</v>
      </c>
      <c r="E57" s="8">
        <f t="shared" si="8"/>
        <v>1.0867947246001362</v>
      </c>
      <c r="F57" s="8">
        <f t="shared" si="8"/>
        <v>10.385950495295781</v>
      </c>
      <c r="G57" s="8">
        <f t="shared" si="8"/>
        <v>10.582967817322851</v>
      </c>
      <c r="H57" s="8">
        <f t="shared" si="8"/>
        <v>10.577453143412754</v>
      </c>
      <c r="I57" s="8">
        <f t="shared" si="8"/>
        <v>1.599989863488116</v>
      </c>
      <c r="J57" s="8">
        <f t="shared" si="8"/>
        <v>1.0073046472540619</v>
      </c>
      <c r="K57" s="8">
        <f t="shared" si="8"/>
        <v>1.156314738319961</v>
      </c>
      <c r="L57" s="8">
        <f t="shared" si="8"/>
        <v>2.7381868024485478</v>
      </c>
      <c r="M57" s="8">
        <f t="shared" si="8"/>
        <v>2.3342903796460335</v>
      </c>
      <c r="N57" s="8">
        <f t="shared" si="8"/>
        <v>2.5232037287402092</v>
      </c>
      <c r="O57" s="8"/>
      <c r="P57" s="8"/>
    </row>
    <row r="58" spans="1:20" ht="14" x14ac:dyDescent="0.15">
      <c r="A58" s="26"/>
      <c r="B58" s="11" t="s">
        <v>14</v>
      </c>
      <c r="C58" s="8">
        <f t="shared" ref="C58:N58" si="9">C54/$P54</f>
        <v>1.1358362047726176</v>
      </c>
      <c r="D58" s="8">
        <f t="shared" si="9"/>
        <v>0.97356462289053103</v>
      </c>
      <c r="E58" s="8">
        <f t="shared" si="9"/>
        <v>0.89059917233685149</v>
      </c>
      <c r="F58" s="8">
        <f t="shared" si="9"/>
        <v>3.5139228183809124</v>
      </c>
      <c r="G58" s="8">
        <f t="shared" si="9"/>
        <v>3.2784160462433038</v>
      </c>
      <c r="H58" s="8">
        <f t="shared" si="9"/>
        <v>2.7253401431289372</v>
      </c>
      <c r="I58" s="8">
        <f t="shared" si="9"/>
        <v>1.3930422605077133</v>
      </c>
      <c r="J58" s="8">
        <f t="shared" si="9"/>
        <v>1.2339444115274485</v>
      </c>
      <c r="K58" s="8">
        <f t="shared" si="9"/>
        <v>1.7076955259254083</v>
      </c>
      <c r="L58" s="8">
        <f t="shared" si="9"/>
        <v>1.7014638347744553</v>
      </c>
      <c r="M58" s="8">
        <f t="shared" si="9"/>
        <v>1.8163037646819844</v>
      </c>
      <c r="N58" s="8">
        <f t="shared" si="9"/>
        <v>1.4677013430765808</v>
      </c>
      <c r="O58" s="8"/>
      <c r="P58" s="8"/>
    </row>
    <row r="59" spans="1:20" ht="14" x14ac:dyDescent="0.15">
      <c r="A59" s="26"/>
      <c r="B59" s="11" t="s">
        <v>6</v>
      </c>
      <c r="C59" s="8">
        <f t="shared" ref="C59:N59" si="10">C55/$P55</f>
        <v>1.1231259861698211</v>
      </c>
      <c r="D59" s="8">
        <f t="shared" si="10"/>
        <v>0.82871368753839714</v>
      </c>
      <c r="E59" s="8">
        <f t="shared" si="10"/>
        <v>1.0481603262917816</v>
      </c>
      <c r="F59" s="8">
        <f t="shared" si="10"/>
        <v>1.7500023592222234</v>
      </c>
      <c r="G59" s="8">
        <f t="shared" si="10"/>
        <v>1.4883169225039101</v>
      </c>
      <c r="H59" s="8">
        <f t="shared" si="10"/>
        <v>1.5535127146548791</v>
      </c>
      <c r="I59" s="8">
        <f t="shared" si="10"/>
        <v>0.83219231591168163</v>
      </c>
      <c r="J59" s="8">
        <f t="shared" si="10"/>
        <v>0.76840829428472135</v>
      </c>
      <c r="K59" s="8">
        <f t="shared" si="10"/>
        <v>1.0013613608137131</v>
      </c>
      <c r="L59" s="8">
        <f t="shared" si="10"/>
        <v>1.5267385287746869</v>
      </c>
      <c r="M59" s="8">
        <f t="shared" si="10"/>
        <v>1.7027689683557223</v>
      </c>
      <c r="N59" s="8">
        <f t="shared" si="10"/>
        <v>1.8994051833366521</v>
      </c>
      <c r="O59" s="8"/>
      <c r="P59" s="8"/>
    </row>
    <row r="60" spans="1:20" ht="14" x14ac:dyDescent="0.15">
      <c r="A60" s="26"/>
      <c r="B60" s="11" t="s">
        <v>7</v>
      </c>
      <c r="C60" s="8">
        <f t="shared" ref="C60:N60" si="11">C56/$P56</f>
        <v>1.0146995190516652</v>
      </c>
      <c r="D60" s="8">
        <f t="shared" si="11"/>
        <v>0.96209991665494898</v>
      </c>
      <c r="E60" s="8">
        <f t="shared" si="11"/>
        <v>1.0232005642933857</v>
      </c>
      <c r="F60" s="8">
        <f t="shared" si="11"/>
        <v>1.0035581985660302</v>
      </c>
      <c r="G60" s="8">
        <f t="shared" si="11"/>
        <v>1.0620232569523953</v>
      </c>
      <c r="H60" s="8">
        <f t="shared" si="11"/>
        <v>0.97809386285332733</v>
      </c>
      <c r="I60" s="8">
        <f t="shared" si="11"/>
        <v>1.0663458032678794</v>
      </c>
      <c r="J60" s="8">
        <f t="shared" si="11"/>
        <v>1.1105379865398946</v>
      </c>
      <c r="K60" s="8">
        <f t="shared" si="11"/>
        <v>1.0640784392548162</v>
      </c>
      <c r="L60" s="8">
        <f t="shared" si="11"/>
        <v>1.0689746446916975</v>
      </c>
      <c r="M60" s="8">
        <f t="shared" si="11"/>
        <v>1.1895873887338571</v>
      </c>
      <c r="N60" s="8">
        <f t="shared" si="11"/>
        <v>1.3666468407558454</v>
      </c>
      <c r="O60" s="8"/>
      <c r="P60" s="8"/>
    </row>
    <row r="62" spans="1:20" ht="14" x14ac:dyDescent="0.15">
      <c r="A62" s="24" t="s">
        <v>21</v>
      </c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</row>
    <row r="63" spans="1:20" ht="14" x14ac:dyDescent="0.15">
      <c r="A63" s="8"/>
      <c r="B63" s="8"/>
      <c r="C63" s="22" t="s">
        <v>12</v>
      </c>
      <c r="D63" s="22"/>
      <c r="E63" s="22"/>
      <c r="F63" s="22"/>
      <c r="G63" s="22"/>
      <c r="H63" s="22"/>
      <c r="I63" s="27" t="s">
        <v>13</v>
      </c>
      <c r="J63" s="27"/>
      <c r="K63" s="27"/>
      <c r="L63" s="27"/>
      <c r="M63" s="27"/>
      <c r="N63" s="27"/>
      <c r="O63" s="8"/>
      <c r="P63" s="8"/>
    </row>
    <row r="64" spans="1:20" ht="14" x14ac:dyDescent="0.15">
      <c r="A64" s="8"/>
      <c r="B64" s="9" t="s">
        <v>0</v>
      </c>
      <c r="C64" s="35" t="s">
        <v>1</v>
      </c>
      <c r="D64" s="35"/>
      <c r="E64" s="35"/>
      <c r="F64" s="35" t="s">
        <v>2</v>
      </c>
      <c r="G64" s="35"/>
      <c r="H64" s="35"/>
      <c r="I64" s="35" t="s">
        <v>1</v>
      </c>
      <c r="J64" s="35"/>
      <c r="K64" s="35"/>
      <c r="L64" s="35" t="s">
        <v>2</v>
      </c>
      <c r="M64" s="35"/>
      <c r="N64" s="35"/>
      <c r="O64" s="8"/>
      <c r="P64" s="9" t="s">
        <v>3</v>
      </c>
      <c r="Q64" s="6"/>
      <c r="R64" s="6"/>
      <c r="S64" s="6"/>
      <c r="T64" s="2"/>
    </row>
    <row r="65" spans="1:20" ht="14" x14ac:dyDescent="0.15">
      <c r="A65" s="31" t="s">
        <v>4</v>
      </c>
      <c r="B65" s="10" t="s">
        <v>5</v>
      </c>
      <c r="C65" s="12">
        <v>1637.548</v>
      </c>
      <c r="D65" s="12">
        <v>2639.9830000000002</v>
      </c>
      <c r="E65" s="12">
        <v>3010.8110000000001</v>
      </c>
      <c r="F65" s="12">
        <v>12725.43</v>
      </c>
      <c r="G65" s="12">
        <v>13083.137000000001</v>
      </c>
      <c r="H65" s="12">
        <v>11093.187</v>
      </c>
      <c r="I65" s="12">
        <v>2553.0329999999999</v>
      </c>
      <c r="J65" s="12">
        <v>1155.0619999999999</v>
      </c>
      <c r="K65" s="12">
        <v>1177.4059999999999</v>
      </c>
      <c r="L65" s="12">
        <v>6606.6809999999996</v>
      </c>
      <c r="M65" s="12">
        <v>3952.7109999999998</v>
      </c>
      <c r="N65" s="12">
        <v>937.74900000000002</v>
      </c>
      <c r="O65" s="8"/>
      <c r="P65" s="8">
        <f>AVERAGE(C65:E65)</f>
        <v>2429.4473333333335</v>
      </c>
      <c r="Q65" s="7"/>
      <c r="R65" s="7"/>
      <c r="S65" s="7"/>
    </row>
    <row r="66" spans="1:20" ht="14" x14ac:dyDescent="0.15">
      <c r="A66" s="31"/>
      <c r="B66" s="11" t="s">
        <v>6</v>
      </c>
      <c r="C66" s="12">
        <v>12188.43</v>
      </c>
      <c r="D66" s="12">
        <v>11671.066000000001</v>
      </c>
      <c r="E66" s="12">
        <v>11528.187</v>
      </c>
      <c r="F66" s="12">
        <v>12720.016</v>
      </c>
      <c r="G66" s="12">
        <v>14146.137000000001</v>
      </c>
      <c r="H66" s="12">
        <v>15343.501</v>
      </c>
      <c r="I66" s="12">
        <v>13160.723</v>
      </c>
      <c r="J66" s="12">
        <v>8389.2880000000005</v>
      </c>
      <c r="K66" s="12">
        <v>7666.7520000000004</v>
      </c>
      <c r="L66" s="12">
        <v>15208.208000000001</v>
      </c>
      <c r="M66" s="12">
        <v>14851.208000000001</v>
      </c>
      <c r="N66" s="12">
        <v>10763.187</v>
      </c>
      <c r="O66" s="8"/>
      <c r="P66" s="8">
        <f>AVERAGE(C66:E66)</f>
        <v>11795.894333333332</v>
      </c>
      <c r="Q66" s="7"/>
      <c r="R66" s="7"/>
    </row>
    <row r="67" spans="1:20" ht="14" x14ac:dyDescent="0.15">
      <c r="A67" s="31"/>
      <c r="B67" s="11" t="s">
        <v>7</v>
      </c>
      <c r="C67" s="12">
        <v>12643.137000000001</v>
      </c>
      <c r="D67" s="12">
        <v>13436.087</v>
      </c>
      <c r="E67" s="12">
        <v>11758.016</v>
      </c>
      <c r="F67" s="12">
        <v>12548.550999999999</v>
      </c>
      <c r="G67" s="12">
        <v>14730.208000000001</v>
      </c>
      <c r="H67" s="12">
        <v>13833.501</v>
      </c>
      <c r="I67" s="12">
        <v>14728.744000000001</v>
      </c>
      <c r="J67" s="12">
        <v>12044.723</v>
      </c>
      <c r="K67" s="12">
        <v>11959.137000000001</v>
      </c>
      <c r="L67" s="12">
        <v>13620.673000000001</v>
      </c>
      <c r="M67" s="12">
        <v>13159.38</v>
      </c>
      <c r="N67" s="12">
        <v>13180.794</v>
      </c>
      <c r="O67" s="8"/>
      <c r="P67" s="8">
        <f t="shared" ref="P67" si="12">AVERAGE(C67:E67)</f>
        <v>12612.413333333336</v>
      </c>
    </row>
    <row r="68" spans="1:20" ht="14" x14ac:dyDescent="0.15">
      <c r="A68" s="31" t="s">
        <v>8</v>
      </c>
      <c r="B68" s="10" t="s">
        <v>5</v>
      </c>
      <c r="C68" s="9">
        <f t="shared" ref="C68:N68" si="13">C65/$P65</f>
        <v>0.67404136633544365</v>
      </c>
      <c r="D68" s="9">
        <f t="shared" si="13"/>
        <v>1.0866599015249285</v>
      </c>
      <c r="E68" s="9">
        <f t="shared" si="13"/>
        <v>1.2392987321396278</v>
      </c>
      <c r="F68" s="9">
        <f t="shared" si="13"/>
        <v>5.2379937714229108</v>
      </c>
      <c r="G68" s="9">
        <f t="shared" si="13"/>
        <v>5.3852317852263241</v>
      </c>
      <c r="H68" s="9">
        <f t="shared" si="13"/>
        <v>4.5661360292917097</v>
      </c>
      <c r="I68" s="9">
        <f t="shared" si="13"/>
        <v>1.0508698686203253</v>
      </c>
      <c r="J68" s="9">
        <f t="shared" si="13"/>
        <v>0.4754422885204892</v>
      </c>
      <c r="K68" s="9">
        <f t="shared" si="13"/>
        <v>0.48463944200203551</v>
      </c>
      <c r="L68" s="9">
        <f t="shared" si="13"/>
        <v>2.7194172556666518</v>
      </c>
      <c r="M68" s="9">
        <f t="shared" si="13"/>
        <v>1.6270000776582656</v>
      </c>
      <c r="N68" s="9">
        <f t="shared" si="13"/>
        <v>0.38599272646645832</v>
      </c>
      <c r="O68" s="8"/>
      <c r="P68" s="8"/>
    </row>
    <row r="69" spans="1:20" ht="14" x14ac:dyDescent="0.15">
      <c r="A69" s="31"/>
      <c r="B69" s="11" t="s">
        <v>6</v>
      </c>
      <c r="C69" s="9">
        <f t="shared" ref="C69:N69" si="14">C66/$P66</f>
        <v>1.0332773129000847</v>
      </c>
      <c r="D69" s="9">
        <f t="shared" si="14"/>
        <v>0.98941764568197377</v>
      </c>
      <c r="E69" s="9">
        <f t="shared" si="14"/>
        <v>0.97730504141794206</v>
      </c>
      <c r="F69" s="9">
        <f t="shared" si="14"/>
        <v>1.0783426538550152</v>
      </c>
      <c r="G69" s="9">
        <f t="shared" si="14"/>
        <v>1.1992424313284373</v>
      </c>
      <c r="H69" s="9">
        <f t="shared" si="14"/>
        <v>1.3007492748253682</v>
      </c>
      <c r="I69" s="9">
        <f t="shared" si="14"/>
        <v>1.1157037040260591</v>
      </c>
      <c r="J69" s="9">
        <f t="shared" si="14"/>
        <v>0.71120406498498379</v>
      </c>
      <c r="K69" s="9">
        <f t="shared" si="14"/>
        <v>0.64995088827940517</v>
      </c>
      <c r="L69" s="9">
        <f t="shared" si="14"/>
        <v>1.2892797756778822</v>
      </c>
      <c r="M69" s="9">
        <f t="shared" si="14"/>
        <v>1.2590150081315017</v>
      </c>
      <c r="N69" s="9">
        <f t="shared" si="14"/>
        <v>0.91245196810426965</v>
      </c>
      <c r="O69" s="8"/>
      <c r="P69" s="8"/>
      <c r="Q69" s="2"/>
      <c r="R69" s="2"/>
      <c r="T69" s="2"/>
    </row>
    <row r="70" spans="1:20" ht="14" x14ac:dyDescent="0.15">
      <c r="A70" s="31"/>
      <c r="B70" s="11" t="s">
        <v>7</v>
      </c>
      <c r="C70" s="9">
        <f t="shared" ref="C70:N70" si="15">C67/$P67</f>
        <v>1.0024359863457271</v>
      </c>
      <c r="D70" s="9">
        <f t="shared" si="15"/>
        <v>1.0653065868440719</v>
      </c>
      <c r="E70" s="9">
        <f t="shared" si="15"/>
        <v>0.93225742681020052</v>
      </c>
      <c r="F70" s="9">
        <f t="shared" si="15"/>
        <v>0.99493654928319275</v>
      </c>
      <c r="G70" s="9">
        <f t="shared" si="15"/>
        <v>1.1679135158906937</v>
      </c>
      <c r="H70" s="9">
        <f t="shared" si="15"/>
        <v>1.096816337555276</v>
      </c>
      <c r="I70" s="9">
        <f t="shared" si="15"/>
        <v>1.1677974397709767</v>
      </c>
      <c r="J70" s="9">
        <f t="shared" si="15"/>
        <v>0.95498955526354445</v>
      </c>
      <c r="K70" s="9">
        <f t="shared" si="15"/>
        <v>0.94820370090418848</v>
      </c>
      <c r="L70" s="9">
        <f t="shared" si="15"/>
        <v>1.0799418509383876</v>
      </c>
      <c r="M70" s="9">
        <f t="shared" si="15"/>
        <v>1.0433673280609259</v>
      </c>
      <c r="N70" s="9">
        <f t="shared" si="15"/>
        <v>1.0450651791726879</v>
      </c>
      <c r="O70" s="8"/>
      <c r="P70" s="8"/>
    </row>
    <row r="71" spans="1:20" x14ac:dyDescent="0.15">
      <c r="A71" s="5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pans="1:20" ht="14" x14ac:dyDescent="0.15">
      <c r="A72" s="24" t="s">
        <v>22</v>
      </c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</row>
    <row r="73" spans="1:20" ht="14" x14ac:dyDescent="0.15">
      <c r="A73" s="8"/>
      <c r="B73" s="8"/>
      <c r="C73" s="22" t="s">
        <v>12</v>
      </c>
      <c r="D73" s="22"/>
      <c r="E73" s="22"/>
      <c r="F73" s="22"/>
      <c r="G73" s="22"/>
      <c r="H73" s="22"/>
      <c r="I73" s="27" t="s">
        <v>13</v>
      </c>
      <c r="J73" s="27"/>
      <c r="K73" s="27"/>
      <c r="L73" s="27"/>
      <c r="M73" s="27"/>
      <c r="N73" s="27"/>
      <c r="O73" s="8"/>
      <c r="P73" s="8"/>
    </row>
    <row r="74" spans="1:20" ht="14" x14ac:dyDescent="0.15">
      <c r="A74" s="8"/>
      <c r="B74" s="9" t="s">
        <v>0</v>
      </c>
      <c r="C74" s="35" t="s">
        <v>15</v>
      </c>
      <c r="D74" s="35"/>
      <c r="E74" s="35"/>
      <c r="F74" s="35" t="s">
        <v>16</v>
      </c>
      <c r="G74" s="35"/>
      <c r="H74" s="35"/>
      <c r="I74" s="35" t="s">
        <v>15</v>
      </c>
      <c r="J74" s="35"/>
      <c r="K74" s="35"/>
      <c r="L74" s="35" t="s">
        <v>16</v>
      </c>
      <c r="M74" s="35"/>
      <c r="N74" s="35"/>
      <c r="O74" s="8"/>
      <c r="P74" s="9" t="s">
        <v>17</v>
      </c>
    </row>
    <row r="75" spans="1:20" ht="14" x14ac:dyDescent="0.15">
      <c r="A75" s="31" t="s">
        <v>4</v>
      </c>
      <c r="B75" s="10" t="s">
        <v>5</v>
      </c>
      <c r="C75" s="12">
        <v>7924.38</v>
      </c>
      <c r="D75" s="12">
        <v>3907.1959999999999</v>
      </c>
      <c r="E75" s="12">
        <v>4133.8029999999999</v>
      </c>
      <c r="F75" s="12">
        <v>11366.279</v>
      </c>
      <c r="G75" s="12">
        <v>12864.401</v>
      </c>
      <c r="H75" s="12">
        <v>9744.43</v>
      </c>
      <c r="I75" s="12">
        <v>2267.3470000000002</v>
      </c>
      <c r="J75" s="12">
        <v>2490.3470000000002</v>
      </c>
      <c r="K75" s="12">
        <v>3100.66</v>
      </c>
      <c r="L75" s="12">
        <v>4499.8530000000001</v>
      </c>
      <c r="M75" s="12">
        <v>4386.7020000000002</v>
      </c>
      <c r="N75" s="12">
        <v>9150.5010000000002</v>
      </c>
      <c r="O75" s="8"/>
      <c r="P75" s="8">
        <f>AVERAGE(C75:E75)</f>
        <v>5321.7930000000006</v>
      </c>
    </row>
    <row r="76" spans="1:20" ht="14" x14ac:dyDescent="0.15">
      <c r="A76" s="31"/>
      <c r="B76" s="11" t="s">
        <v>14</v>
      </c>
      <c r="C76" s="12">
        <v>8157.43</v>
      </c>
      <c r="D76" s="12">
        <v>6651.1869999999999</v>
      </c>
      <c r="E76" s="12">
        <v>6863.8230000000003</v>
      </c>
      <c r="F76" s="12">
        <v>15082.877</v>
      </c>
      <c r="G76" s="12">
        <v>19467.141</v>
      </c>
      <c r="H76" s="12">
        <v>17400.190999999999</v>
      </c>
      <c r="I76" s="12">
        <v>8525.8439999999991</v>
      </c>
      <c r="J76" s="12">
        <v>7305.5810000000001</v>
      </c>
      <c r="K76" s="12">
        <v>7489.9949999999999</v>
      </c>
      <c r="L76" s="12">
        <v>15601.049000000001</v>
      </c>
      <c r="M76" s="12">
        <v>14393.271000000001</v>
      </c>
      <c r="N76" s="12">
        <v>16101.492</v>
      </c>
      <c r="O76" s="8"/>
      <c r="P76" s="8">
        <f t="shared" ref="P76:P78" si="16">AVERAGE(C76:E76)</f>
        <v>7224.1466666666674</v>
      </c>
    </row>
    <row r="77" spans="1:20" ht="14" x14ac:dyDescent="0.15">
      <c r="A77" s="31"/>
      <c r="B77" s="11" t="s">
        <v>6</v>
      </c>
      <c r="C77" s="12">
        <v>14220.208000000001</v>
      </c>
      <c r="D77" s="12">
        <v>9572.3089999999993</v>
      </c>
      <c r="E77" s="12">
        <v>10688.187</v>
      </c>
      <c r="F77" s="12">
        <v>16744.572</v>
      </c>
      <c r="G77" s="12">
        <v>16101.865</v>
      </c>
      <c r="H77" s="12">
        <v>18466.936000000002</v>
      </c>
      <c r="I77" s="12">
        <v>9961.8439999999991</v>
      </c>
      <c r="J77" s="12">
        <v>10287.602000000001</v>
      </c>
      <c r="K77" s="12">
        <v>9182.48</v>
      </c>
      <c r="L77" s="12">
        <v>21971.593000000001</v>
      </c>
      <c r="M77" s="12">
        <v>20237.593000000001</v>
      </c>
      <c r="N77" s="12">
        <v>24141.25</v>
      </c>
      <c r="O77" s="8"/>
      <c r="P77" s="8">
        <f t="shared" si="16"/>
        <v>11493.567999999999</v>
      </c>
    </row>
    <row r="78" spans="1:20" ht="14" x14ac:dyDescent="0.15">
      <c r="A78" s="31"/>
      <c r="B78" s="11" t="s">
        <v>7</v>
      </c>
      <c r="C78" s="1">
        <v>8968.9660000000003</v>
      </c>
      <c r="D78" s="1">
        <v>6673.9949999999999</v>
      </c>
      <c r="E78" s="1">
        <v>8001.8230000000003</v>
      </c>
      <c r="F78" s="1">
        <v>25527.927</v>
      </c>
      <c r="G78" s="1">
        <v>32311.07</v>
      </c>
      <c r="H78" s="1">
        <v>29168.17</v>
      </c>
      <c r="I78" s="1">
        <v>7672.9660000000003</v>
      </c>
      <c r="J78" s="1">
        <v>6409.116</v>
      </c>
      <c r="K78" s="1">
        <v>7340.4089999999997</v>
      </c>
      <c r="L78" s="1">
        <v>13762.755999999999</v>
      </c>
      <c r="M78" s="1">
        <v>12841.441999999999</v>
      </c>
      <c r="N78" s="1">
        <v>14768.785</v>
      </c>
      <c r="O78" s="8"/>
      <c r="P78" s="8">
        <f t="shared" si="16"/>
        <v>7881.5946666666669</v>
      </c>
    </row>
    <row r="79" spans="1:20" ht="14" x14ac:dyDescent="0.15">
      <c r="A79" s="31" t="s">
        <v>8</v>
      </c>
      <c r="B79" s="10" t="s">
        <v>5</v>
      </c>
      <c r="C79" s="9">
        <f t="shared" ref="C79:N79" si="17">C75/$P75</f>
        <v>1.4890432604199373</v>
      </c>
      <c r="D79" s="9">
        <f t="shared" si="17"/>
        <v>0.73418789494442938</v>
      </c>
      <c r="E79" s="9">
        <f t="shared" si="17"/>
        <v>0.776768844635633</v>
      </c>
      <c r="F79" s="9">
        <f t="shared" si="17"/>
        <v>2.1357987805989445</v>
      </c>
      <c r="G79" s="9">
        <f t="shared" si="17"/>
        <v>2.4173057839716798</v>
      </c>
      <c r="H79" s="9">
        <f t="shared" si="17"/>
        <v>1.8310426579913948</v>
      </c>
      <c r="I79" s="9">
        <f t="shared" si="17"/>
        <v>0.42604945363339009</v>
      </c>
      <c r="J79" s="9">
        <f t="shared" si="17"/>
        <v>0.46795262423773337</v>
      </c>
      <c r="K79" s="9">
        <f t="shared" si="17"/>
        <v>0.58263446173122468</v>
      </c>
      <c r="L79" s="9">
        <f t="shared" si="17"/>
        <v>0.84555205360298669</v>
      </c>
      <c r="M79" s="9">
        <f t="shared" si="17"/>
        <v>0.82429023451306727</v>
      </c>
      <c r="N79" s="9">
        <f t="shared" si="17"/>
        <v>1.7194394821444576</v>
      </c>
      <c r="O79" s="8"/>
      <c r="P79" s="8"/>
    </row>
    <row r="80" spans="1:20" ht="14" x14ac:dyDescent="0.15">
      <c r="A80" s="31"/>
      <c r="B80" s="11" t="s">
        <v>14</v>
      </c>
      <c r="C80" s="9">
        <f t="shared" ref="C80:N80" si="18">C76/$P76</f>
        <v>1.1291894221416692</v>
      </c>
      <c r="D80" s="9">
        <f t="shared" si="18"/>
        <v>0.92068825660608578</v>
      </c>
      <c r="E80" s="9">
        <f t="shared" si="18"/>
        <v>0.95012232125224472</v>
      </c>
      <c r="F80" s="9">
        <f t="shared" si="18"/>
        <v>2.087842024248308</v>
      </c>
      <c r="G80" s="9">
        <f t="shared" si="18"/>
        <v>2.6947322498066666</v>
      </c>
      <c r="H80" s="9">
        <f t="shared" si="18"/>
        <v>2.408615412016367</v>
      </c>
      <c r="I80" s="9">
        <f t="shared" si="18"/>
        <v>1.180187002478724</v>
      </c>
      <c r="J80" s="9">
        <f t="shared" si="18"/>
        <v>1.0112725193840655</v>
      </c>
      <c r="K80" s="9">
        <f t="shared" si="18"/>
        <v>1.0367999634558913</v>
      </c>
      <c r="L80" s="9">
        <f t="shared" si="18"/>
        <v>2.1595698038614941</v>
      </c>
      <c r="M80" s="9">
        <f t="shared" si="18"/>
        <v>1.9923835525672235</v>
      </c>
      <c r="N80" s="9">
        <f t="shared" si="18"/>
        <v>2.2288434527907333</v>
      </c>
      <c r="O80" s="8"/>
      <c r="P80" s="8"/>
    </row>
    <row r="81" spans="1:16" ht="14" x14ac:dyDescent="0.15">
      <c r="A81" s="31"/>
      <c r="B81" s="11" t="s">
        <v>6</v>
      </c>
      <c r="C81" s="9">
        <f t="shared" ref="C81:N81" si="19">C77/$P77</f>
        <v>1.2372318152204782</v>
      </c>
      <c r="D81" s="9">
        <f t="shared" si="19"/>
        <v>0.83284050696876721</v>
      </c>
      <c r="E81" s="9">
        <f t="shared" si="19"/>
        <v>0.92992767781075469</v>
      </c>
      <c r="F81" s="9">
        <f t="shared" si="19"/>
        <v>1.4568645698185281</v>
      </c>
      <c r="G81" s="9">
        <f t="shared" si="19"/>
        <v>1.4009457289503138</v>
      </c>
      <c r="H81" s="9">
        <f t="shared" si="19"/>
        <v>1.6067191667548322</v>
      </c>
      <c r="I81" s="9">
        <f t="shared" si="19"/>
        <v>0.86673207136374009</v>
      </c>
      <c r="J81" s="9">
        <f t="shared" si="19"/>
        <v>0.89507470613129025</v>
      </c>
      <c r="K81" s="9">
        <f t="shared" si="19"/>
        <v>0.79892336304966394</v>
      </c>
      <c r="L81" s="9">
        <f t="shared" si="19"/>
        <v>1.911642494306381</v>
      </c>
      <c r="M81" s="9">
        <f t="shared" si="19"/>
        <v>1.760775505047693</v>
      </c>
      <c r="N81" s="9">
        <f t="shared" si="19"/>
        <v>2.1004139010618812</v>
      </c>
      <c r="O81" s="8"/>
      <c r="P81" s="8"/>
    </row>
    <row r="82" spans="1:16" ht="14" x14ac:dyDescent="0.15">
      <c r="A82" s="31"/>
      <c r="B82" s="11" t="s">
        <v>7</v>
      </c>
      <c r="C82" s="9">
        <f t="shared" ref="C82:N82" si="20">C78/$P78</f>
        <v>1.1379633664659403</v>
      </c>
      <c r="D82" s="9">
        <f t="shared" si="20"/>
        <v>0.84678231782536051</v>
      </c>
      <c r="E82" s="9">
        <f t="shared" si="20"/>
        <v>1.0152543157086993</v>
      </c>
      <c r="F82" s="9">
        <f t="shared" si="20"/>
        <v>3.2389291862425131</v>
      </c>
      <c r="G82" s="9">
        <f t="shared" si="20"/>
        <v>4.0995599706049335</v>
      </c>
      <c r="H82" s="9">
        <f t="shared" si="20"/>
        <v>3.7007954904557381</v>
      </c>
      <c r="I82" s="9">
        <f t="shared" si="20"/>
        <v>0.97352963765708334</v>
      </c>
      <c r="J82" s="9">
        <f t="shared" si="20"/>
        <v>0.81317503259915591</v>
      </c>
      <c r="K82" s="9">
        <f t="shared" si="20"/>
        <v>0.9313355114599482</v>
      </c>
      <c r="L82" s="9">
        <f t="shared" si="20"/>
        <v>1.7461892652519049</v>
      </c>
      <c r="M82" s="9">
        <f t="shared" si="20"/>
        <v>1.6292949007273654</v>
      </c>
      <c r="N82" s="9">
        <f t="shared" si="20"/>
        <v>1.8738320891406748</v>
      </c>
      <c r="O82" s="8"/>
      <c r="P82" s="8"/>
    </row>
    <row r="97" spans="1:4" x14ac:dyDescent="0.15">
      <c r="A97" s="3"/>
      <c r="B97" s="3"/>
      <c r="C97" s="3"/>
      <c r="D97" s="3"/>
    </row>
  </sheetData>
  <mergeCells count="60">
    <mergeCell ref="A10:P10"/>
    <mergeCell ref="B11:E11"/>
    <mergeCell ref="F11:I11"/>
    <mergeCell ref="J11:M11"/>
    <mergeCell ref="N11:P11"/>
    <mergeCell ref="B3:F3"/>
    <mergeCell ref="G3:K3"/>
    <mergeCell ref="L3:P3"/>
    <mergeCell ref="Q3:U3"/>
    <mergeCell ref="A2:U2"/>
    <mergeCell ref="C64:E64"/>
    <mergeCell ref="F64:H64"/>
    <mergeCell ref="I64:K64"/>
    <mergeCell ref="L64:N64"/>
    <mergeCell ref="C19:G19"/>
    <mergeCell ref="H19:N19"/>
    <mergeCell ref="C20:D20"/>
    <mergeCell ref="E20:G20"/>
    <mergeCell ref="H20:J20"/>
    <mergeCell ref="K20:N20"/>
    <mergeCell ref="C63:H63"/>
    <mergeCell ref="I63:N63"/>
    <mergeCell ref="I32:K32"/>
    <mergeCell ref="L32:N32"/>
    <mergeCell ref="A62:P62"/>
    <mergeCell ref="A53:A56"/>
    <mergeCell ref="A75:A78"/>
    <mergeCell ref="A79:A82"/>
    <mergeCell ref="A65:A67"/>
    <mergeCell ref="A68:A70"/>
    <mergeCell ref="A72:P72"/>
    <mergeCell ref="C73:H73"/>
    <mergeCell ref="I73:N73"/>
    <mergeCell ref="C74:E74"/>
    <mergeCell ref="F74:H74"/>
    <mergeCell ref="I74:K74"/>
    <mergeCell ref="L74:N74"/>
    <mergeCell ref="A33:A36"/>
    <mergeCell ref="A37:A40"/>
    <mergeCell ref="C31:H31"/>
    <mergeCell ref="C32:E32"/>
    <mergeCell ref="F32:H32"/>
    <mergeCell ref="A18:P18"/>
    <mergeCell ref="A30:P30"/>
    <mergeCell ref="A21:A24"/>
    <mergeCell ref="A25:A28"/>
    <mergeCell ref="I31:N31"/>
    <mergeCell ref="A57:A60"/>
    <mergeCell ref="A50:P50"/>
    <mergeCell ref="C51:H51"/>
    <mergeCell ref="I51:N51"/>
    <mergeCell ref="C52:E52"/>
    <mergeCell ref="F52:H52"/>
    <mergeCell ref="I52:K52"/>
    <mergeCell ref="L52:N52"/>
    <mergeCell ref="B43:E43"/>
    <mergeCell ref="F43:I43"/>
    <mergeCell ref="J43:M43"/>
    <mergeCell ref="N43:Q43"/>
    <mergeCell ref="A42:Q4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1T18:52:20Z</dcterms:created>
  <dcterms:modified xsi:type="dcterms:W3CDTF">2022-09-13T00:11:35Z</dcterms:modified>
</cp:coreProperties>
</file>